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Notaguchi/Dropbox/4. 論文/iPAG/2nd/Figs/"/>
    </mc:Choice>
  </mc:AlternateContent>
  <bookViews>
    <workbookView xWindow="22680" yWindow="1580" windowWidth="25600" windowHeight="23100" tabRatio="500"/>
  </bookViews>
  <sheets>
    <sheet name="List" sheetId="4" r:id="rId1"/>
    <sheet name="Table S1" sheetId="1" r:id="rId2"/>
    <sheet name="Table S2" sheetId="5" r:id="rId3"/>
    <sheet name="Table S3" sheetId="7" r:id="rId4"/>
    <sheet name="Table S4" sheetId="6" r:id="rId5"/>
    <sheet name="Table S5" sheetId="3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190" i="6" l="1"/>
  <c r="V190" i="6"/>
  <c r="U190" i="6"/>
  <c r="M190" i="6"/>
  <c r="L190" i="6"/>
  <c r="K190" i="6"/>
  <c r="W189" i="6"/>
  <c r="V189" i="6"/>
  <c r="U189" i="6"/>
  <c r="M189" i="6"/>
  <c r="L189" i="6"/>
  <c r="K189" i="6"/>
  <c r="M188" i="6"/>
  <c r="L188" i="6"/>
  <c r="K188" i="6"/>
  <c r="W187" i="6"/>
  <c r="V187" i="6"/>
  <c r="U187" i="6"/>
  <c r="M187" i="6"/>
  <c r="L187" i="6"/>
  <c r="K187" i="6"/>
  <c r="M186" i="6"/>
  <c r="L186" i="6"/>
  <c r="K186" i="6"/>
  <c r="W185" i="6"/>
  <c r="V185" i="6"/>
  <c r="U185" i="6"/>
  <c r="M185" i="6"/>
  <c r="L185" i="6"/>
  <c r="K185" i="6"/>
  <c r="W184" i="6"/>
  <c r="V184" i="6"/>
  <c r="U184" i="6"/>
  <c r="M184" i="6"/>
  <c r="L184" i="6"/>
  <c r="K184" i="6"/>
  <c r="W183" i="6"/>
  <c r="V183" i="6"/>
  <c r="U183" i="6"/>
  <c r="M183" i="6"/>
  <c r="L183" i="6"/>
  <c r="K183" i="6"/>
  <c r="W182" i="6"/>
  <c r="V182" i="6"/>
  <c r="U182" i="6"/>
  <c r="M182" i="6"/>
  <c r="L182" i="6"/>
  <c r="K182" i="6"/>
  <c r="W181" i="6"/>
  <c r="V181" i="6"/>
  <c r="U181" i="6"/>
  <c r="M181" i="6"/>
  <c r="L181" i="6"/>
  <c r="K181" i="6"/>
  <c r="W180" i="6"/>
  <c r="V180" i="6"/>
  <c r="U180" i="6"/>
  <c r="M180" i="6"/>
  <c r="L180" i="6"/>
  <c r="K180" i="6"/>
  <c r="W179" i="6"/>
  <c r="V179" i="6"/>
  <c r="U179" i="6"/>
  <c r="M179" i="6"/>
  <c r="L179" i="6"/>
  <c r="K179" i="6"/>
  <c r="W178" i="6"/>
  <c r="V178" i="6"/>
  <c r="U178" i="6"/>
  <c r="M178" i="6"/>
  <c r="L178" i="6"/>
  <c r="K178" i="6"/>
  <c r="W177" i="6"/>
  <c r="V177" i="6"/>
  <c r="U177" i="6"/>
  <c r="M177" i="6"/>
  <c r="L177" i="6"/>
  <c r="K177" i="6"/>
  <c r="M176" i="6"/>
  <c r="L176" i="6"/>
  <c r="K176" i="6"/>
  <c r="W175" i="6"/>
  <c r="V175" i="6"/>
  <c r="U175" i="6"/>
  <c r="M175" i="6"/>
  <c r="L175" i="6"/>
  <c r="K175" i="6"/>
  <c r="W174" i="6"/>
  <c r="V174" i="6"/>
  <c r="U174" i="6"/>
  <c r="M174" i="6"/>
  <c r="L174" i="6"/>
  <c r="K174" i="6"/>
  <c r="W173" i="6"/>
  <c r="V173" i="6"/>
  <c r="U173" i="6"/>
  <c r="M173" i="6"/>
  <c r="L173" i="6"/>
  <c r="K173" i="6"/>
  <c r="W172" i="6"/>
  <c r="V172" i="6"/>
  <c r="U172" i="6"/>
  <c r="M172" i="6"/>
  <c r="L172" i="6"/>
  <c r="K172" i="6"/>
  <c r="W171" i="6"/>
  <c r="V171" i="6"/>
  <c r="U171" i="6"/>
  <c r="M171" i="6"/>
  <c r="L171" i="6"/>
  <c r="K171" i="6"/>
  <c r="W170" i="6"/>
  <c r="V170" i="6"/>
  <c r="U170" i="6"/>
  <c r="M170" i="6"/>
  <c r="L170" i="6"/>
  <c r="K170" i="6"/>
  <c r="W169" i="6"/>
  <c r="V169" i="6"/>
  <c r="U169" i="6"/>
  <c r="M169" i="6"/>
  <c r="L169" i="6"/>
  <c r="K169" i="6"/>
  <c r="W168" i="6"/>
  <c r="V168" i="6"/>
  <c r="U168" i="6"/>
  <c r="M168" i="6"/>
  <c r="L168" i="6"/>
  <c r="K168" i="6"/>
  <c r="W167" i="6"/>
  <c r="V167" i="6"/>
  <c r="U167" i="6"/>
  <c r="M167" i="6"/>
  <c r="L167" i="6"/>
  <c r="K167" i="6"/>
  <c r="W166" i="6"/>
  <c r="V166" i="6"/>
  <c r="U166" i="6"/>
  <c r="M166" i="6"/>
  <c r="L166" i="6"/>
  <c r="K166" i="6"/>
  <c r="W165" i="6"/>
  <c r="V165" i="6"/>
  <c r="U165" i="6"/>
  <c r="M165" i="6"/>
  <c r="L165" i="6"/>
  <c r="K165" i="6"/>
  <c r="W164" i="6"/>
  <c r="V164" i="6"/>
  <c r="U164" i="6"/>
  <c r="M164" i="6"/>
  <c r="L164" i="6"/>
  <c r="K164" i="6"/>
  <c r="W163" i="6"/>
  <c r="V163" i="6"/>
  <c r="U163" i="6"/>
  <c r="M163" i="6"/>
  <c r="L163" i="6"/>
  <c r="K163" i="6"/>
  <c r="W162" i="6"/>
  <c r="V162" i="6"/>
  <c r="U162" i="6"/>
  <c r="M162" i="6"/>
  <c r="L162" i="6"/>
  <c r="K162" i="6"/>
  <c r="W161" i="6"/>
  <c r="V161" i="6"/>
  <c r="U161" i="6"/>
  <c r="M161" i="6"/>
  <c r="L161" i="6"/>
  <c r="K161" i="6"/>
  <c r="W160" i="6"/>
  <c r="V160" i="6"/>
  <c r="U160" i="6"/>
  <c r="M160" i="6"/>
  <c r="L160" i="6"/>
  <c r="K160" i="6"/>
  <c r="M159" i="6"/>
  <c r="L159" i="6"/>
  <c r="K159" i="6"/>
  <c r="W158" i="6"/>
  <c r="V158" i="6"/>
  <c r="U158" i="6"/>
  <c r="M158" i="6"/>
  <c r="L158" i="6"/>
  <c r="K158" i="6"/>
  <c r="W157" i="6"/>
  <c r="V157" i="6"/>
  <c r="U157" i="6"/>
  <c r="M157" i="6"/>
  <c r="L157" i="6"/>
  <c r="K157" i="6"/>
  <c r="W156" i="6"/>
  <c r="V156" i="6"/>
  <c r="U156" i="6"/>
  <c r="M156" i="6"/>
  <c r="L156" i="6"/>
  <c r="K156" i="6"/>
  <c r="W155" i="6"/>
  <c r="V155" i="6"/>
  <c r="U155" i="6"/>
  <c r="M155" i="6"/>
  <c r="L155" i="6"/>
  <c r="K155" i="6"/>
  <c r="W154" i="6"/>
  <c r="V154" i="6"/>
  <c r="U154" i="6"/>
  <c r="M154" i="6"/>
  <c r="L154" i="6"/>
  <c r="K154" i="6"/>
  <c r="W153" i="6"/>
  <c r="V153" i="6"/>
  <c r="U153" i="6"/>
  <c r="M153" i="6"/>
  <c r="L153" i="6"/>
  <c r="K153" i="6"/>
  <c r="W152" i="6"/>
  <c r="V152" i="6"/>
  <c r="U152" i="6"/>
  <c r="M152" i="6"/>
  <c r="L152" i="6"/>
  <c r="K152" i="6"/>
  <c r="W151" i="6"/>
  <c r="V151" i="6"/>
  <c r="U151" i="6"/>
  <c r="M151" i="6"/>
  <c r="L151" i="6"/>
  <c r="K151" i="6"/>
  <c r="W150" i="6"/>
  <c r="V150" i="6"/>
  <c r="U150" i="6"/>
  <c r="M150" i="6"/>
  <c r="L150" i="6"/>
  <c r="K150" i="6"/>
  <c r="W149" i="6"/>
  <c r="V149" i="6"/>
  <c r="U149" i="6"/>
  <c r="M149" i="6"/>
  <c r="L149" i="6"/>
  <c r="K149" i="6"/>
  <c r="W148" i="6"/>
  <c r="V148" i="6"/>
  <c r="U148" i="6"/>
  <c r="M148" i="6"/>
  <c r="L148" i="6"/>
  <c r="K148" i="6"/>
  <c r="M147" i="6"/>
  <c r="L147" i="6"/>
  <c r="K147" i="6"/>
  <c r="W146" i="6"/>
  <c r="V146" i="6"/>
  <c r="U146" i="6"/>
  <c r="M146" i="6"/>
  <c r="L146" i="6"/>
  <c r="K146" i="6"/>
  <c r="W145" i="6"/>
  <c r="V145" i="6"/>
  <c r="U145" i="6"/>
  <c r="M145" i="6"/>
  <c r="L145" i="6"/>
  <c r="K145" i="6"/>
  <c r="M144" i="6"/>
  <c r="L144" i="6"/>
  <c r="K144" i="6"/>
  <c r="W143" i="6"/>
  <c r="V143" i="6"/>
  <c r="U143" i="6"/>
  <c r="M143" i="6"/>
  <c r="L143" i="6"/>
  <c r="K143" i="6"/>
  <c r="W142" i="6"/>
  <c r="V142" i="6"/>
  <c r="U142" i="6"/>
  <c r="M142" i="6"/>
  <c r="L142" i="6"/>
  <c r="K142" i="6"/>
  <c r="W141" i="6"/>
  <c r="V141" i="6"/>
  <c r="U141" i="6"/>
  <c r="M141" i="6"/>
  <c r="L141" i="6"/>
  <c r="K141" i="6"/>
  <c r="W140" i="6"/>
  <c r="V140" i="6"/>
  <c r="U140" i="6"/>
  <c r="M140" i="6"/>
  <c r="L140" i="6"/>
  <c r="K140" i="6"/>
  <c r="W139" i="6"/>
  <c r="V139" i="6"/>
  <c r="U139" i="6"/>
  <c r="M139" i="6"/>
  <c r="L139" i="6"/>
  <c r="K139" i="6"/>
  <c r="W138" i="6"/>
  <c r="V138" i="6"/>
  <c r="U138" i="6"/>
  <c r="M138" i="6"/>
  <c r="L138" i="6"/>
  <c r="K138" i="6"/>
  <c r="W137" i="6"/>
  <c r="V137" i="6"/>
  <c r="U137" i="6"/>
  <c r="M137" i="6"/>
  <c r="L137" i="6"/>
  <c r="K137" i="6"/>
  <c r="W136" i="6"/>
  <c r="V136" i="6"/>
  <c r="U136" i="6"/>
  <c r="M136" i="6"/>
  <c r="L136" i="6"/>
  <c r="K136" i="6"/>
  <c r="W135" i="6"/>
  <c r="V135" i="6"/>
  <c r="U135" i="6"/>
  <c r="M135" i="6"/>
  <c r="L135" i="6"/>
  <c r="K135" i="6"/>
  <c r="W134" i="6"/>
  <c r="V134" i="6"/>
  <c r="U134" i="6"/>
  <c r="M134" i="6"/>
  <c r="L134" i="6"/>
  <c r="K134" i="6"/>
  <c r="W133" i="6"/>
  <c r="V133" i="6"/>
  <c r="U133" i="6"/>
  <c r="M133" i="6"/>
  <c r="L133" i="6"/>
  <c r="K133" i="6"/>
  <c r="M132" i="6"/>
  <c r="L132" i="6"/>
  <c r="K132" i="6"/>
  <c r="W131" i="6"/>
  <c r="V131" i="6"/>
  <c r="U131" i="6"/>
  <c r="M131" i="6"/>
  <c r="L131" i="6"/>
  <c r="K131" i="6"/>
  <c r="W130" i="6"/>
  <c r="V130" i="6"/>
  <c r="U130" i="6"/>
  <c r="M130" i="6"/>
  <c r="L130" i="6"/>
  <c r="K130" i="6"/>
  <c r="W129" i="6"/>
  <c r="V129" i="6"/>
  <c r="U129" i="6"/>
  <c r="M129" i="6"/>
  <c r="L129" i="6"/>
  <c r="K129" i="6"/>
  <c r="W128" i="6"/>
  <c r="V128" i="6"/>
  <c r="U128" i="6"/>
  <c r="M128" i="6"/>
  <c r="L128" i="6"/>
  <c r="K128" i="6"/>
  <c r="W127" i="6"/>
  <c r="V127" i="6"/>
  <c r="U127" i="6"/>
  <c r="M127" i="6"/>
  <c r="L127" i="6"/>
  <c r="K127" i="6"/>
  <c r="W126" i="6"/>
  <c r="V126" i="6"/>
  <c r="U126" i="6"/>
  <c r="M126" i="6"/>
  <c r="L126" i="6"/>
  <c r="K126" i="6"/>
  <c r="W125" i="6"/>
  <c r="V125" i="6"/>
  <c r="U125" i="6"/>
  <c r="M125" i="6"/>
  <c r="L125" i="6"/>
  <c r="K125" i="6"/>
  <c r="W124" i="6"/>
  <c r="V124" i="6"/>
  <c r="U124" i="6"/>
  <c r="M124" i="6"/>
  <c r="L124" i="6"/>
  <c r="K124" i="6"/>
  <c r="W123" i="6"/>
  <c r="V123" i="6"/>
  <c r="U123" i="6"/>
  <c r="M123" i="6"/>
  <c r="L123" i="6"/>
  <c r="K123" i="6"/>
  <c r="W122" i="6"/>
  <c r="V122" i="6"/>
  <c r="U122" i="6"/>
  <c r="M122" i="6"/>
  <c r="L122" i="6"/>
  <c r="K122" i="6"/>
  <c r="W121" i="6"/>
  <c r="V121" i="6"/>
  <c r="U121" i="6"/>
  <c r="M121" i="6"/>
  <c r="L121" i="6"/>
  <c r="K121" i="6"/>
  <c r="W120" i="6"/>
  <c r="V120" i="6"/>
  <c r="U120" i="6"/>
  <c r="M120" i="6"/>
  <c r="L120" i="6"/>
  <c r="K120" i="6"/>
  <c r="M119" i="6"/>
  <c r="L119" i="6"/>
  <c r="K119" i="6"/>
  <c r="W118" i="6"/>
  <c r="V118" i="6"/>
  <c r="U118" i="6"/>
  <c r="M118" i="6"/>
  <c r="L118" i="6"/>
  <c r="K118" i="6"/>
  <c r="W117" i="6"/>
  <c r="V117" i="6"/>
  <c r="U117" i="6"/>
  <c r="M117" i="6"/>
  <c r="L117" i="6"/>
  <c r="K117" i="6"/>
  <c r="W116" i="6"/>
  <c r="V116" i="6"/>
  <c r="U116" i="6"/>
  <c r="M116" i="6"/>
  <c r="L116" i="6"/>
  <c r="K116" i="6"/>
  <c r="W115" i="6"/>
  <c r="V115" i="6"/>
  <c r="U115" i="6"/>
  <c r="M115" i="6"/>
  <c r="L115" i="6"/>
  <c r="K115" i="6"/>
  <c r="W114" i="6"/>
  <c r="V114" i="6"/>
  <c r="U114" i="6"/>
  <c r="M114" i="6"/>
  <c r="L114" i="6"/>
  <c r="K114" i="6"/>
  <c r="W113" i="6"/>
  <c r="V113" i="6"/>
  <c r="U113" i="6"/>
  <c r="M113" i="6"/>
  <c r="L113" i="6"/>
  <c r="K113" i="6"/>
  <c r="W112" i="6"/>
  <c r="V112" i="6"/>
  <c r="U112" i="6"/>
  <c r="M112" i="6"/>
  <c r="L112" i="6"/>
  <c r="K112" i="6"/>
  <c r="W111" i="6"/>
  <c r="V111" i="6"/>
  <c r="U111" i="6"/>
  <c r="M111" i="6"/>
  <c r="L111" i="6"/>
  <c r="K111" i="6"/>
  <c r="W110" i="6"/>
  <c r="V110" i="6"/>
  <c r="U110" i="6"/>
  <c r="M110" i="6"/>
  <c r="L110" i="6"/>
  <c r="K110" i="6"/>
  <c r="W109" i="6"/>
  <c r="V109" i="6"/>
  <c r="U109" i="6"/>
  <c r="M109" i="6"/>
  <c r="L109" i="6"/>
  <c r="K109" i="6"/>
  <c r="W108" i="6"/>
  <c r="V108" i="6"/>
  <c r="U108" i="6"/>
  <c r="M108" i="6"/>
  <c r="L108" i="6"/>
  <c r="K108" i="6"/>
  <c r="W107" i="6"/>
  <c r="V107" i="6"/>
  <c r="U107" i="6"/>
  <c r="M107" i="6"/>
  <c r="L107" i="6"/>
  <c r="K107" i="6"/>
  <c r="W106" i="6"/>
  <c r="V106" i="6"/>
  <c r="U106" i="6"/>
  <c r="M106" i="6"/>
  <c r="L106" i="6"/>
  <c r="K106" i="6"/>
  <c r="W105" i="6"/>
  <c r="V105" i="6"/>
  <c r="U105" i="6"/>
  <c r="M105" i="6"/>
  <c r="L105" i="6"/>
  <c r="K105" i="6"/>
  <c r="W104" i="6"/>
  <c r="V104" i="6"/>
  <c r="U104" i="6"/>
  <c r="M104" i="6"/>
  <c r="L104" i="6"/>
  <c r="K104" i="6"/>
  <c r="W103" i="6"/>
  <c r="V103" i="6"/>
  <c r="U103" i="6"/>
  <c r="M103" i="6"/>
  <c r="L103" i="6"/>
  <c r="K103" i="6"/>
  <c r="W102" i="6"/>
  <c r="V102" i="6"/>
  <c r="U102" i="6"/>
  <c r="M102" i="6"/>
  <c r="L102" i="6"/>
  <c r="K102" i="6"/>
  <c r="M101" i="6"/>
  <c r="L101" i="6"/>
  <c r="K101" i="6"/>
  <c r="W100" i="6"/>
  <c r="V100" i="6"/>
  <c r="U100" i="6"/>
  <c r="M100" i="6"/>
  <c r="L100" i="6"/>
  <c r="K100" i="6"/>
  <c r="W99" i="6"/>
  <c r="V99" i="6"/>
  <c r="U99" i="6"/>
  <c r="M99" i="6"/>
  <c r="L99" i="6"/>
  <c r="K99" i="6"/>
  <c r="W98" i="6"/>
  <c r="V98" i="6"/>
  <c r="U98" i="6"/>
  <c r="M98" i="6"/>
  <c r="L98" i="6"/>
  <c r="K98" i="6"/>
  <c r="M97" i="6"/>
  <c r="L97" i="6"/>
  <c r="K97" i="6"/>
  <c r="W96" i="6"/>
  <c r="V96" i="6"/>
  <c r="U96" i="6"/>
  <c r="M96" i="6"/>
  <c r="L96" i="6"/>
  <c r="K96" i="6"/>
  <c r="W95" i="6"/>
  <c r="V95" i="6"/>
  <c r="U95" i="6"/>
  <c r="M95" i="6"/>
  <c r="L95" i="6"/>
  <c r="K95" i="6"/>
  <c r="W94" i="6"/>
  <c r="V94" i="6"/>
  <c r="U94" i="6"/>
  <c r="M94" i="6"/>
  <c r="L94" i="6"/>
  <c r="K94" i="6"/>
  <c r="W93" i="6"/>
  <c r="V93" i="6"/>
  <c r="U93" i="6"/>
  <c r="M93" i="6"/>
  <c r="L93" i="6"/>
  <c r="K93" i="6"/>
  <c r="W92" i="6"/>
  <c r="V92" i="6"/>
  <c r="U92" i="6"/>
  <c r="M92" i="6"/>
  <c r="L92" i="6"/>
  <c r="K92" i="6"/>
  <c r="W91" i="6"/>
  <c r="V91" i="6"/>
  <c r="U91" i="6"/>
  <c r="M91" i="6"/>
  <c r="L91" i="6"/>
  <c r="K91" i="6"/>
  <c r="W90" i="6"/>
  <c r="V90" i="6"/>
  <c r="U90" i="6"/>
  <c r="M90" i="6"/>
  <c r="L90" i="6"/>
  <c r="K90" i="6"/>
  <c r="W89" i="6"/>
  <c r="V89" i="6"/>
  <c r="U89" i="6"/>
  <c r="M89" i="6"/>
  <c r="L89" i="6"/>
  <c r="K89" i="6"/>
  <c r="W88" i="6"/>
  <c r="V88" i="6"/>
  <c r="U88" i="6"/>
  <c r="M88" i="6"/>
  <c r="L88" i="6"/>
  <c r="K88" i="6"/>
  <c r="M87" i="6"/>
  <c r="L87" i="6"/>
  <c r="K87" i="6"/>
  <c r="W86" i="6"/>
  <c r="V86" i="6"/>
  <c r="U86" i="6"/>
  <c r="M86" i="6"/>
  <c r="L86" i="6"/>
  <c r="K86" i="6"/>
  <c r="W85" i="6"/>
  <c r="V85" i="6"/>
  <c r="U85" i="6"/>
  <c r="M85" i="6"/>
  <c r="L85" i="6"/>
  <c r="K85" i="6"/>
  <c r="W84" i="6"/>
  <c r="V84" i="6"/>
  <c r="U84" i="6"/>
  <c r="M84" i="6"/>
  <c r="L84" i="6"/>
  <c r="K84" i="6"/>
  <c r="W83" i="6"/>
  <c r="V83" i="6"/>
  <c r="U83" i="6"/>
  <c r="M83" i="6"/>
  <c r="L83" i="6"/>
  <c r="K83" i="6"/>
  <c r="W82" i="6"/>
  <c r="V82" i="6"/>
  <c r="U82" i="6"/>
  <c r="M82" i="6"/>
  <c r="L82" i="6"/>
  <c r="K82" i="6"/>
  <c r="W81" i="6"/>
  <c r="V81" i="6"/>
  <c r="U81" i="6"/>
  <c r="M81" i="6"/>
  <c r="L81" i="6"/>
  <c r="K81" i="6"/>
  <c r="M80" i="6"/>
  <c r="L80" i="6"/>
  <c r="K80" i="6"/>
  <c r="W79" i="6"/>
  <c r="V79" i="6"/>
  <c r="U79" i="6"/>
  <c r="M79" i="6"/>
  <c r="L79" i="6"/>
  <c r="K79" i="6"/>
  <c r="W78" i="6"/>
  <c r="V78" i="6"/>
  <c r="U78" i="6"/>
  <c r="M78" i="6"/>
  <c r="L78" i="6"/>
  <c r="K78" i="6"/>
  <c r="W77" i="6"/>
  <c r="V77" i="6"/>
  <c r="U77" i="6"/>
  <c r="M77" i="6"/>
  <c r="L77" i="6"/>
  <c r="K77" i="6"/>
  <c r="W76" i="6"/>
  <c r="V76" i="6"/>
  <c r="U76" i="6"/>
  <c r="M76" i="6"/>
  <c r="L76" i="6"/>
  <c r="K76" i="6"/>
  <c r="W75" i="6"/>
  <c r="V75" i="6"/>
  <c r="U75" i="6"/>
  <c r="M75" i="6"/>
  <c r="L75" i="6"/>
  <c r="K75" i="6"/>
  <c r="W74" i="6"/>
  <c r="V74" i="6"/>
  <c r="U74" i="6"/>
  <c r="M74" i="6"/>
  <c r="L74" i="6"/>
  <c r="K74" i="6"/>
  <c r="M73" i="6"/>
  <c r="L73" i="6"/>
  <c r="K73" i="6"/>
  <c r="W72" i="6"/>
  <c r="V72" i="6"/>
  <c r="U72" i="6"/>
  <c r="M72" i="6"/>
  <c r="L72" i="6"/>
  <c r="K72" i="6"/>
  <c r="W71" i="6"/>
  <c r="V71" i="6"/>
  <c r="U71" i="6"/>
  <c r="M71" i="6"/>
  <c r="L71" i="6"/>
  <c r="K71" i="6"/>
  <c r="W70" i="6"/>
  <c r="V70" i="6"/>
  <c r="U70" i="6"/>
  <c r="M70" i="6"/>
  <c r="L70" i="6"/>
  <c r="K70" i="6"/>
  <c r="M69" i="6"/>
  <c r="L69" i="6"/>
  <c r="K69" i="6"/>
  <c r="W68" i="6"/>
  <c r="V68" i="6"/>
  <c r="U68" i="6"/>
  <c r="M68" i="6"/>
  <c r="L68" i="6"/>
  <c r="K68" i="6"/>
  <c r="W67" i="6"/>
  <c r="V67" i="6"/>
  <c r="U67" i="6"/>
  <c r="M67" i="6"/>
  <c r="L67" i="6"/>
  <c r="K67" i="6"/>
  <c r="W66" i="6"/>
  <c r="V66" i="6"/>
  <c r="U66" i="6"/>
  <c r="M66" i="6"/>
  <c r="L66" i="6"/>
  <c r="K66" i="6"/>
  <c r="W65" i="6"/>
  <c r="V65" i="6"/>
  <c r="U65" i="6"/>
  <c r="M65" i="6"/>
  <c r="L65" i="6"/>
  <c r="K65" i="6"/>
  <c r="W64" i="6"/>
  <c r="V64" i="6"/>
  <c r="U64" i="6"/>
  <c r="M64" i="6"/>
  <c r="L64" i="6"/>
  <c r="K64" i="6"/>
  <c r="W63" i="6"/>
  <c r="V63" i="6"/>
  <c r="U63" i="6"/>
  <c r="M63" i="6"/>
  <c r="L63" i="6"/>
  <c r="K63" i="6"/>
  <c r="W62" i="6"/>
  <c r="V62" i="6"/>
  <c r="U62" i="6"/>
  <c r="M62" i="6"/>
  <c r="L62" i="6"/>
  <c r="K62" i="6"/>
  <c r="W61" i="6"/>
  <c r="V61" i="6"/>
  <c r="U61" i="6"/>
  <c r="M61" i="6"/>
  <c r="L61" i="6"/>
  <c r="K61" i="6"/>
  <c r="W60" i="6"/>
  <c r="V60" i="6"/>
  <c r="U60" i="6"/>
  <c r="M60" i="6"/>
  <c r="L60" i="6"/>
  <c r="K60" i="6"/>
  <c r="W59" i="6"/>
  <c r="V59" i="6"/>
  <c r="U59" i="6"/>
  <c r="M59" i="6"/>
  <c r="L59" i="6"/>
  <c r="K59" i="6"/>
  <c r="W58" i="6"/>
  <c r="V58" i="6"/>
  <c r="U58" i="6"/>
  <c r="M58" i="6"/>
  <c r="L58" i="6"/>
  <c r="K58" i="6"/>
  <c r="W57" i="6"/>
  <c r="V57" i="6"/>
  <c r="U57" i="6"/>
  <c r="M57" i="6"/>
  <c r="L57" i="6"/>
  <c r="K57" i="6"/>
  <c r="W56" i="6"/>
  <c r="V56" i="6"/>
  <c r="U56" i="6"/>
  <c r="M56" i="6"/>
  <c r="L56" i="6"/>
  <c r="K56" i="6"/>
  <c r="W55" i="6"/>
  <c r="V55" i="6"/>
  <c r="U55" i="6"/>
  <c r="M55" i="6"/>
  <c r="L55" i="6"/>
  <c r="K55" i="6"/>
  <c r="W54" i="6"/>
  <c r="V54" i="6"/>
  <c r="U54" i="6"/>
  <c r="M54" i="6"/>
  <c r="L54" i="6"/>
  <c r="K54" i="6"/>
  <c r="W53" i="6"/>
  <c r="V53" i="6"/>
  <c r="U53" i="6"/>
  <c r="M53" i="6"/>
  <c r="L53" i="6"/>
  <c r="K53" i="6"/>
  <c r="W52" i="6"/>
  <c r="V52" i="6"/>
  <c r="U52" i="6"/>
  <c r="M52" i="6"/>
  <c r="L52" i="6"/>
  <c r="K52" i="6"/>
  <c r="W51" i="6"/>
  <c r="V51" i="6"/>
  <c r="U51" i="6"/>
  <c r="M51" i="6"/>
  <c r="L51" i="6"/>
  <c r="K51" i="6"/>
  <c r="W50" i="6"/>
  <c r="V50" i="6"/>
  <c r="U50" i="6"/>
  <c r="M50" i="6"/>
  <c r="L50" i="6"/>
  <c r="K50" i="6"/>
  <c r="W49" i="6"/>
  <c r="V49" i="6"/>
  <c r="U49" i="6"/>
  <c r="M49" i="6"/>
  <c r="L49" i="6"/>
  <c r="K49" i="6"/>
  <c r="W48" i="6"/>
  <c r="V48" i="6"/>
  <c r="U48" i="6"/>
  <c r="M48" i="6"/>
  <c r="L48" i="6"/>
  <c r="K48" i="6"/>
  <c r="W47" i="6"/>
  <c r="V47" i="6"/>
  <c r="U47" i="6"/>
  <c r="M47" i="6"/>
  <c r="L47" i="6"/>
  <c r="K47" i="6"/>
  <c r="W46" i="6"/>
  <c r="V46" i="6"/>
  <c r="U46" i="6"/>
  <c r="M46" i="6"/>
  <c r="L46" i="6"/>
  <c r="K46" i="6"/>
  <c r="W45" i="6"/>
  <c r="V45" i="6"/>
  <c r="U45" i="6"/>
  <c r="M45" i="6"/>
  <c r="L45" i="6"/>
  <c r="K45" i="6"/>
  <c r="W44" i="6"/>
  <c r="V44" i="6"/>
  <c r="U44" i="6"/>
  <c r="M44" i="6"/>
  <c r="L44" i="6"/>
  <c r="K44" i="6"/>
  <c r="W43" i="6"/>
  <c r="V43" i="6"/>
  <c r="U43" i="6"/>
  <c r="M43" i="6"/>
  <c r="L43" i="6"/>
  <c r="K43" i="6"/>
  <c r="W42" i="6"/>
  <c r="V42" i="6"/>
  <c r="U42" i="6"/>
  <c r="M42" i="6"/>
  <c r="L42" i="6"/>
  <c r="K42" i="6"/>
  <c r="W41" i="6"/>
  <c r="V41" i="6"/>
  <c r="U41" i="6"/>
  <c r="M41" i="6"/>
  <c r="L41" i="6"/>
  <c r="K41" i="6"/>
  <c r="W40" i="6"/>
  <c r="V40" i="6"/>
  <c r="U40" i="6"/>
  <c r="M40" i="6"/>
  <c r="L40" i="6"/>
  <c r="K40" i="6"/>
  <c r="W39" i="6"/>
  <c r="V39" i="6"/>
  <c r="U39" i="6"/>
  <c r="M39" i="6"/>
  <c r="L39" i="6"/>
  <c r="K39" i="6"/>
  <c r="W38" i="6"/>
  <c r="V38" i="6"/>
  <c r="U38" i="6"/>
  <c r="M38" i="6"/>
  <c r="L38" i="6"/>
  <c r="K38" i="6"/>
  <c r="W37" i="6"/>
  <c r="V37" i="6"/>
  <c r="U37" i="6"/>
  <c r="M37" i="6"/>
  <c r="L37" i="6"/>
  <c r="K37" i="6"/>
  <c r="W36" i="6"/>
  <c r="V36" i="6"/>
  <c r="U36" i="6"/>
  <c r="M36" i="6"/>
  <c r="L36" i="6"/>
  <c r="K36" i="6"/>
  <c r="W35" i="6"/>
  <c r="V35" i="6"/>
  <c r="U35" i="6"/>
  <c r="M35" i="6"/>
  <c r="L35" i="6"/>
  <c r="K35" i="6"/>
  <c r="W34" i="6"/>
  <c r="V34" i="6"/>
  <c r="U34" i="6"/>
  <c r="M34" i="6"/>
  <c r="L34" i="6"/>
  <c r="K34" i="6"/>
  <c r="W33" i="6"/>
  <c r="V33" i="6"/>
  <c r="U33" i="6"/>
  <c r="M33" i="6"/>
  <c r="L33" i="6"/>
  <c r="K33" i="6"/>
  <c r="W32" i="6"/>
  <c r="V32" i="6"/>
  <c r="U32" i="6"/>
  <c r="M32" i="6"/>
  <c r="L32" i="6"/>
  <c r="K32" i="6"/>
  <c r="W31" i="6"/>
  <c r="V31" i="6"/>
  <c r="U31" i="6"/>
  <c r="M31" i="6"/>
  <c r="L31" i="6"/>
  <c r="K31" i="6"/>
  <c r="W30" i="6"/>
  <c r="V30" i="6"/>
  <c r="U30" i="6"/>
  <c r="M30" i="6"/>
  <c r="L30" i="6"/>
  <c r="K30" i="6"/>
  <c r="W29" i="6"/>
  <c r="V29" i="6"/>
  <c r="U29" i="6"/>
  <c r="M29" i="6"/>
  <c r="L29" i="6"/>
  <c r="K29" i="6"/>
  <c r="W28" i="6"/>
  <c r="V28" i="6"/>
  <c r="U28" i="6"/>
  <c r="M28" i="6"/>
  <c r="L28" i="6"/>
  <c r="K28" i="6"/>
  <c r="W27" i="6"/>
  <c r="V27" i="6"/>
  <c r="U27" i="6"/>
  <c r="M27" i="6"/>
  <c r="L27" i="6"/>
  <c r="K27" i="6"/>
  <c r="M26" i="6"/>
  <c r="L26" i="6"/>
  <c r="K26" i="6"/>
  <c r="W25" i="6"/>
  <c r="V25" i="6"/>
  <c r="U25" i="6"/>
  <c r="M25" i="6"/>
  <c r="L25" i="6"/>
  <c r="K25" i="6"/>
  <c r="W24" i="6"/>
  <c r="V24" i="6"/>
  <c r="U24" i="6"/>
  <c r="M24" i="6"/>
  <c r="L24" i="6"/>
  <c r="K24" i="6"/>
  <c r="W23" i="6"/>
  <c r="V23" i="6"/>
  <c r="U23" i="6"/>
  <c r="M23" i="6"/>
  <c r="L23" i="6"/>
  <c r="K23" i="6"/>
  <c r="W22" i="6"/>
  <c r="V22" i="6"/>
  <c r="U22" i="6"/>
  <c r="M22" i="6"/>
  <c r="L22" i="6"/>
  <c r="K22" i="6"/>
  <c r="W21" i="6"/>
  <c r="V21" i="6"/>
  <c r="U21" i="6"/>
  <c r="M21" i="6"/>
  <c r="L21" i="6"/>
  <c r="K21" i="6"/>
  <c r="W20" i="6"/>
  <c r="V20" i="6"/>
  <c r="U20" i="6"/>
  <c r="M20" i="6"/>
  <c r="L20" i="6"/>
  <c r="K20" i="6"/>
  <c r="W19" i="6"/>
  <c r="V19" i="6"/>
  <c r="U19" i="6"/>
  <c r="M19" i="6"/>
  <c r="L19" i="6"/>
  <c r="K19" i="6"/>
  <c r="W18" i="6"/>
  <c r="V18" i="6"/>
  <c r="U18" i="6"/>
  <c r="M18" i="6"/>
  <c r="L18" i="6"/>
  <c r="K18" i="6"/>
  <c r="M17" i="6"/>
  <c r="L17" i="6"/>
  <c r="K17" i="6"/>
  <c r="W16" i="6"/>
  <c r="V16" i="6"/>
  <c r="U16" i="6"/>
  <c r="M16" i="6"/>
  <c r="L16" i="6"/>
  <c r="K16" i="6"/>
  <c r="W15" i="6"/>
  <c r="V15" i="6"/>
  <c r="U15" i="6"/>
  <c r="M15" i="6"/>
  <c r="L15" i="6"/>
  <c r="K15" i="6"/>
  <c r="W14" i="6"/>
  <c r="V14" i="6"/>
  <c r="U14" i="6"/>
  <c r="M14" i="6"/>
  <c r="L14" i="6"/>
  <c r="K14" i="6"/>
  <c r="W13" i="6"/>
  <c r="V13" i="6"/>
  <c r="U13" i="6"/>
  <c r="M13" i="6"/>
  <c r="L13" i="6"/>
  <c r="K13" i="6"/>
  <c r="W12" i="6"/>
  <c r="V12" i="6"/>
  <c r="U12" i="6"/>
  <c r="M12" i="6"/>
  <c r="L12" i="6"/>
  <c r="K12" i="6"/>
  <c r="W11" i="6"/>
  <c r="V11" i="6"/>
  <c r="U11" i="6"/>
  <c r="M11" i="6"/>
  <c r="L11" i="6"/>
  <c r="K11" i="6"/>
  <c r="W10" i="6"/>
  <c r="V10" i="6"/>
  <c r="U10" i="6"/>
  <c r="M10" i="6"/>
  <c r="L10" i="6"/>
  <c r="K10" i="6"/>
  <c r="W9" i="6"/>
  <c r="V9" i="6"/>
  <c r="U9" i="6"/>
  <c r="M9" i="6"/>
  <c r="L9" i="6"/>
  <c r="K9" i="6"/>
  <c r="W8" i="6"/>
  <c r="V8" i="6"/>
  <c r="U8" i="6"/>
  <c r="M8" i="6"/>
  <c r="L8" i="6"/>
  <c r="K8" i="6"/>
  <c r="W7" i="6"/>
  <c r="V7" i="6"/>
  <c r="U7" i="6"/>
  <c r="M7" i="6"/>
  <c r="L7" i="6"/>
  <c r="K7" i="6"/>
  <c r="W6" i="6"/>
  <c r="V6" i="6"/>
  <c r="U6" i="6"/>
  <c r="M6" i="6"/>
  <c r="L6" i="6"/>
  <c r="K6" i="6"/>
  <c r="W5" i="6"/>
  <c r="V5" i="6"/>
  <c r="U5" i="6"/>
  <c r="M5" i="6"/>
  <c r="L5" i="6"/>
  <c r="K5" i="6"/>
  <c r="W4" i="6"/>
  <c r="V4" i="6"/>
  <c r="U4" i="6"/>
  <c r="M4" i="6"/>
  <c r="L4" i="6"/>
  <c r="K4" i="6"/>
  <c r="W3" i="6"/>
  <c r="V3" i="6"/>
  <c r="U3" i="6"/>
  <c r="M3" i="6"/>
  <c r="L3" i="6"/>
  <c r="K3" i="6"/>
  <c r="M2" i="6"/>
  <c r="L2" i="6"/>
  <c r="K2" i="6"/>
</calcChain>
</file>

<file path=xl/sharedStrings.xml><?xml version="1.0" encoding="utf-8"?>
<sst xmlns="http://schemas.openxmlformats.org/spreadsheetml/2006/main" count="2313" uniqueCount="1212">
  <si>
    <t>Scion</t>
  </si>
  <si>
    <t>Stock</t>
  </si>
  <si>
    <t>Order</t>
  </si>
  <si>
    <t>Family</t>
  </si>
  <si>
    <t>Genus</t>
  </si>
  <si>
    <t>Species</t>
  </si>
  <si>
    <t>Trial</t>
  </si>
  <si>
    <t>Success</t>
  </si>
  <si>
    <t>Solanales</t>
  </si>
  <si>
    <t>Solanaceae</t>
  </si>
  <si>
    <t>Nicotiana</t>
  </si>
  <si>
    <t>Nicotiana benthamiana</t>
  </si>
  <si>
    <t>Chloranthales</t>
  </si>
  <si>
    <t>Chloranthaceae</t>
  </si>
  <si>
    <t>Sarcandra</t>
  </si>
  <si>
    <t>Sarcandra glabra</t>
  </si>
  <si>
    <t>Piperales</t>
  </si>
  <si>
    <t>Saururaceae</t>
  </si>
  <si>
    <t>Houttuynia</t>
  </si>
  <si>
    <t>Laurales</t>
  </si>
  <si>
    <t>Lauraceae</t>
  </si>
  <si>
    <t>Cinnamomum</t>
  </si>
  <si>
    <t>Cinnamomum camphora</t>
  </si>
  <si>
    <t>Araceae</t>
  </si>
  <si>
    <t>Ranunculales</t>
  </si>
  <si>
    <t>Ranunculaceae</t>
  </si>
  <si>
    <t>Anemone</t>
  </si>
  <si>
    <t>Anemone coronaria</t>
  </si>
  <si>
    <t>Sum of data from 2 experiments</t>
  </si>
  <si>
    <t>Consolida</t>
  </si>
  <si>
    <t>Papaveraceae</t>
  </si>
  <si>
    <t>Papaver</t>
  </si>
  <si>
    <t>Papaver nudicaule</t>
  </si>
  <si>
    <t>Proteales</t>
  </si>
  <si>
    <t>Proteaceae</t>
  </si>
  <si>
    <t>Grevillea</t>
  </si>
  <si>
    <t>Buxales</t>
  </si>
  <si>
    <t>Buxaceae</t>
  </si>
  <si>
    <t>Pachysandra</t>
  </si>
  <si>
    <t>Pachysandra terminalis</t>
  </si>
  <si>
    <t>Malpigiales</t>
  </si>
  <si>
    <t>Salicaceae</t>
  </si>
  <si>
    <t>Populus</t>
  </si>
  <si>
    <t>Populus alba</t>
  </si>
  <si>
    <t>Sum of data from 3 experiments</t>
  </si>
  <si>
    <t>Salix</t>
  </si>
  <si>
    <t>Salix matsudana</t>
  </si>
  <si>
    <t>Violaceae</t>
  </si>
  <si>
    <t>Viola</t>
  </si>
  <si>
    <t>Viola X wittrockiana</t>
  </si>
  <si>
    <t>Fabales</t>
  </si>
  <si>
    <t>Fabaceae</t>
  </si>
  <si>
    <t>Glycine</t>
  </si>
  <si>
    <t>Glycine max</t>
  </si>
  <si>
    <t>Sum of data from 8 experiments</t>
  </si>
  <si>
    <t>Medicago</t>
  </si>
  <si>
    <t>Medicago sativa</t>
  </si>
  <si>
    <t>Melilotus</t>
  </si>
  <si>
    <t>Melilotus officinalis</t>
  </si>
  <si>
    <t>Pisum</t>
  </si>
  <si>
    <t>Pisum sativum</t>
  </si>
  <si>
    <t>Trifolium</t>
  </si>
  <si>
    <t>Two cultivars; red, crimson</t>
  </si>
  <si>
    <t>Trigonella</t>
  </si>
  <si>
    <t>Trigonella foenum-graecum</t>
  </si>
  <si>
    <t>Vicia</t>
  </si>
  <si>
    <t>Vicia faba</t>
  </si>
  <si>
    <t>Vigna</t>
  </si>
  <si>
    <t>Vigna angularis</t>
  </si>
  <si>
    <t>Lotus</t>
  </si>
  <si>
    <t>Lotus japonicus</t>
  </si>
  <si>
    <t>Rosales</t>
  </si>
  <si>
    <t>Rosaceae</t>
  </si>
  <si>
    <t>Fragaria</t>
  </si>
  <si>
    <t>Malus</t>
  </si>
  <si>
    <t>Malus pumila</t>
  </si>
  <si>
    <t>Rosa</t>
  </si>
  <si>
    <t>Cucurbitales</t>
  </si>
  <si>
    <t>Cucurbitaceae</t>
  </si>
  <si>
    <t>Cucumis</t>
  </si>
  <si>
    <t>Cucumis sativus</t>
  </si>
  <si>
    <t>Sum of data from 4 experiments</t>
  </si>
  <si>
    <t>Citrullus</t>
  </si>
  <si>
    <t>Citrullus lanatus</t>
  </si>
  <si>
    <t>Cucurbita</t>
  </si>
  <si>
    <t>Cucurbita maxima</t>
  </si>
  <si>
    <t>Fagales</t>
  </si>
  <si>
    <t>Fagaceae</t>
  </si>
  <si>
    <t>Quercus</t>
  </si>
  <si>
    <t>Quercus acutissima</t>
  </si>
  <si>
    <t>Quercus crispula</t>
  </si>
  <si>
    <t>Geraniales</t>
  </si>
  <si>
    <t>Geraniaceae</t>
  </si>
  <si>
    <t>Geranium</t>
  </si>
  <si>
    <t>Geranium sanguineum</t>
  </si>
  <si>
    <t>Sapindales</t>
  </si>
  <si>
    <t>Rutaceae</t>
  </si>
  <si>
    <t>Citrus</t>
  </si>
  <si>
    <t>Citrus unshiu</t>
  </si>
  <si>
    <t>Sapindaceae</t>
  </si>
  <si>
    <t>Cardiospermum</t>
  </si>
  <si>
    <t>Cardiospermum halicacabum</t>
  </si>
  <si>
    <t>Brassicales</t>
  </si>
  <si>
    <t>Brassicaceae</t>
  </si>
  <si>
    <t>Arabidopsis</t>
  </si>
  <si>
    <t>Arabidopsis thaliana</t>
  </si>
  <si>
    <t>Brassica</t>
  </si>
  <si>
    <t>Brassica napus</t>
  </si>
  <si>
    <t>Brassica oleracea var. capitata</t>
  </si>
  <si>
    <t>Brassica oleracea var. italica</t>
  </si>
  <si>
    <t>Capsella</t>
  </si>
  <si>
    <t>Capsella rubella</t>
  </si>
  <si>
    <t>Cardamine</t>
  </si>
  <si>
    <t>Cardamine hirsuta</t>
  </si>
  <si>
    <t>Capparaceae</t>
  </si>
  <si>
    <t>Cleome</t>
  </si>
  <si>
    <t>Cleome hassleriana</t>
  </si>
  <si>
    <t>Resedaceae</t>
  </si>
  <si>
    <t>Reseda</t>
  </si>
  <si>
    <t>Reseda lutea</t>
  </si>
  <si>
    <t>Malvales</t>
  </si>
  <si>
    <t>Malvaceae</t>
  </si>
  <si>
    <t>Gossypium</t>
  </si>
  <si>
    <t>Pachira</t>
  </si>
  <si>
    <t>Abelmoschus</t>
  </si>
  <si>
    <t>Abelmoschus esculentus</t>
  </si>
  <si>
    <t>Vitales</t>
  </si>
  <si>
    <t>Vitaceae</t>
  </si>
  <si>
    <t>Vitis</t>
  </si>
  <si>
    <t>Vitis coignetiae</t>
  </si>
  <si>
    <t>Saxifragales</t>
  </si>
  <si>
    <t>Saxifragaceae</t>
  </si>
  <si>
    <t>Heucherella</t>
  </si>
  <si>
    <t>Crassulaceae</t>
  </si>
  <si>
    <t>Kalanchoe</t>
  </si>
  <si>
    <t>Santalales</t>
  </si>
  <si>
    <t>Santalaceae</t>
  </si>
  <si>
    <t>Buckleya</t>
  </si>
  <si>
    <t>Buckleya lanceolata</t>
  </si>
  <si>
    <t>Caryophyllales</t>
  </si>
  <si>
    <t>Amaranthaceae</t>
  </si>
  <si>
    <t>Alternanthera</t>
  </si>
  <si>
    <t>Alternanthera porrigens</t>
  </si>
  <si>
    <t>Spinacia</t>
  </si>
  <si>
    <t>Spinacia oleracea</t>
  </si>
  <si>
    <t>Polygonaceae</t>
  </si>
  <si>
    <t>Fagopyrum</t>
  </si>
  <si>
    <t>Fagopyrum esculentum</t>
  </si>
  <si>
    <t>Two cultivars; Shinano-ichigo, Shinano-natsu-soba</t>
  </si>
  <si>
    <t>Fallopia</t>
  </si>
  <si>
    <t>Fallopia japonica</t>
  </si>
  <si>
    <t>Persicaria</t>
  </si>
  <si>
    <t>Persicaria tinctoria</t>
  </si>
  <si>
    <t>Ericales</t>
  </si>
  <si>
    <t>Ericaceae</t>
  </si>
  <si>
    <t>Rhododendron</t>
  </si>
  <si>
    <t>Vaccinium</t>
  </si>
  <si>
    <t>Primulaceae</t>
  </si>
  <si>
    <t>Cyclamen</t>
  </si>
  <si>
    <t>Cyclamen persicum</t>
  </si>
  <si>
    <t>Gentianales</t>
  </si>
  <si>
    <t>Apocynaceae</t>
  </si>
  <si>
    <t>Vinca</t>
  </si>
  <si>
    <t>Vinca major</t>
  </si>
  <si>
    <t>Gentianaceae</t>
  </si>
  <si>
    <t>Eustoma</t>
  </si>
  <si>
    <t>Gentiana</t>
  </si>
  <si>
    <t>Gentiana scabra</t>
  </si>
  <si>
    <t>Solanum</t>
  </si>
  <si>
    <t>Solanum lycopersicum cv Micro-Tom</t>
  </si>
  <si>
    <t>Convolvulaceae</t>
  </si>
  <si>
    <t>Ipomoea</t>
  </si>
  <si>
    <t>Ipomoea nil</t>
  </si>
  <si>
    <t>Lamiales</t>
  </si>
  <si>
    <t>Lamiaceae</t>
  </si>
  <si>
    <t>Perilla</t>
  </si>
  <si>
    <t>Perilla frutescens</t>
  </si>
  <si>
    <t>Lavandula</t>
  </si>
  <si>
    <t>Lavandula angustifolia</t>
  </si>
  <si>
    <t>Pedaliaceae</t>
  </si>
  <si>
    <t>Sesamum</t>
  </si>
  <si>
    <t>Sesamum indicum</t>
  </si>
  <si>
    <t>Three cultivars; black, white, gomaou</t>
  </si>
  <si>
    <t>Plantaginaceae</t>
  </si>
  <si>
    <t>Antirrhinum</t>
  </si>
  <si>
    <t>Antirrhinum majus</t>
  </si>
  <si>
    <t>Linderniaceae</t>
  </si>
  <si>
    <t>Torenia</t>
  </si>
  <si>
    <t>Torenia fournieri</t>
  </si>
  <si>
    <t>Asterales</t>
  </si>
  <si>
    <t>Asteraceae</t>
  </si>
  <si>
    <t>Chrysanthemum</t>
  </si>
  <si>
    <t>Sum of data from 9 experiments</t>
  </si>
  <si>
    <t>Callistephus</t>
  </si>
  <si>
    <t>Callistephus chinensis</t>
  </si>
  <si>
    <t>Arctium</t>
  </si>
  <si>
    <t>Arctium lappa</t>
  </si>
  <si>
    <t>Apiales</t>
  </si>
  <si>
    <t>Apiaceae</t>
  </si>
  <si>
    <t>Daucus</t>
  </si>
  <si>
    <t>Daucus carota</t>
  </si>
  <si>
    <t>Cryptotaenia</t>
  </si>
  <si>
    <t>Cryptotaenia japonica</t>
  </si>
  <si>
    <t>Dipsacales</t>
  </si>
  <si>
    <t>Dipsacaceae</t>
  </si>
  <si>
    <t>Scabiosa</t>
  </si>
  <si>
    <t>Scabiosa atropurpurea</t>
  </si>
  <si>
    <t>Caprifoliaceae</t>
  </si>
  <si>
    <t>Abelia</t>
  </si>
  <si>
    <t>Abelia spathulata</t>
  </si>
  <si>
    <t>Nicotiana tabacum</t>
  </si>
  <si>
    <t>Nicotiana rustica</t>
  </si>
  <si>
    <t>Nicotiana umbratica</t>
  </si>
  <si>
    <t>Scion</t>
    <phoneticPr fontId="1"/>
  </si>
  <si>
    <t>Order</t>
    <phoneticPr fontId="1"/>
  </si>
  <si>
    <t>Family</t>
    <phoneticPr fontId="1"/>
  </si>
  <si>
    <t>Chloranthaceae</t>
    <phoneticPr fontId="1"/>
  </si>
  <si>
    <t>Sarcandra</t>
    <phoneticPr fontId="1"/>
  </si>
  <si>
    <t>Sarcandra glabra</t>
    <phoneticPr fontId="1"/>
  </si>
  <si>
    <t>Solanales</t>
    <phoneticPr fontId="1"/>
  </si>
  <si>
    <t>Solanaceae</t>
    <phoneticPr fontId="1"/>
  </si>
  <si>
    <t>Nicotiana</t>
    <phoneticPr fontId="1"/>
  </si>
  <si>
    <t>Nicotiana benthamiana</t>
    <phoneticPr fontId="1"/>
  </si>
  <si>
    <t>Araceae</t>
    <phoneticPr fontId="1"/>
  </si>
  <si>
    <t>Anthurium</t>
    <phoneticPr fontId="1"/>
  </si>
  <si>
    <t>Fabales</t>
    <phoneticPr fontId="1"/>
  </si>
  <si>
    <t>Fabaceae</t>
    <phoneticPr fontId="1"/>
  </si>
  <si>
    <t>Glycine</t>
    <phoneticPr fontId="1"/>
  </si>
  <si>
    <t>Glycine max</t>
    <phoneticPr fontId="1"/>
  </si>
  <si>
    <t>Solanales</t>
    <phoneticPr fontId="1"/>
  </si>
  <si>
    <t>Solanaceae</t>
    <phoneticPr fontId="1"/>
  </si>
  <si>
    <t>Sum of data from 3 experiments</t>
    <phoneticPr fontId="1"/>
  </si>
  <si>
    <t>Rosales</t>
    <phoneticPr fontId="1"/>
  </si>
  <si>
    <t>Rosaceae</t>
    <phoneticPr fontId="1"/>
  </si>
  <si>
    <t>Fragaria</t>
    <phoneticPr fontId="1"/>
  </si>
  <si>
    <t>Sum of data from 2 experiments</t>
    <phoneticPr fontId="1"/>
  </si>
  <si>
    <t>Cucurbitales</t>
    <phoneticPr fontId="1"/>
  </si>
  <si>
    <t>Cucurbitaceae</t>
    <phoneticPr fontId="1"/>
  </si>
  <si>
    <t>Cucumis</t>
    <phoneticPr fontId="1"/>
  </si>
  <si>
    <t>Cucumis sativus</t>
    <phoneticPr fontId="1"/>
  </si>
  <si>
    <t>Brassicales</t>
    <phoneticPr fontId="1"/>
  </si>
  <si>
    <t>Brassicaceae</t>
    <phoneticPr fontId="1"/>
  </si>
  <si>
    <t>Brassica</t>
    <phoneticPr fontId="1"/>
  </si>
  <si>
    <t>Sapindales</t>
    <phoneticPr fontId="1"/>
  </si>
  <si>
    <t>Rutaceae</t>
    <phoneticPr fontId="1"/>
  </si>
  <si>
    <t>Citrus</t>
    <phoneticPr fontId="1"/>
  </si>
  <si>
    <t>Citrus unshiu</t>
    <phoneticPr fontId="1"/>
  </si>
  <si>
    <t>Vitales</t>
    <phoneticPr fontId="1"/>
  </si>
  <si>
    <t>Vitaceae</t>
    <phoneticPr fontId="1"/>
  </si>
  <si>
    <t>Vitis</t>
    <phoneticPr fontId="1"/>
  </si>
  <si>
    <t>Vitis coignetiae</t>
    <phoneticPr fontId="1"/>
  </si>
  <si>
    <t>Gentianales</t>
    <phoneticPr fontId="1"/>
  </si>
  <si>
    <t>Apocynaceae</t>
    <phoneticPr fontId="1"/>
  </si>
  <si>
    <t>Vinca</t>
    <phoneticPr fontId="1"/>
  </si>
  <si>
    <t>Vinca major</t>
    <phoneticPr fontId="1"/>
  </si>
  <si>
    <t>Lamiales</t>
    <phoneticPr fontId="1"/>
  </si>
  <si>
    <t>Lavandula</t>
    <phoneticPr fontId="1"/>
  </si>
  <si>
    <t>Solanum</t>
    <phoneticPr fontId="1"/>
  </si>
  <si>
    <t>Solanum lycopersicum cv Micro-Tom</t>
    <phoneticPr fontId="1"/>
  </si>
  <si>
    <t>Asterales</t>
    <phoneticPr fontId="1"/>
  </si>
  <si>
    <t>Asteraceae</t>
    <phoneticPr fontId="1"/>
  </si>
  <si>
    <t>Chrysanthemum</t>
    <phoneticPr fontId="1"/>
  </si>
  <si>
    <t>Sum of data from 6 experiments</t>
    <phoneticPr fontId="1"/>
  </si>
  <si>
    <t>Nb</t>
  </si>
  <si>
    <t>Stock</t>
    <phoneticPr fontId="1"/>
  </si>
  <si>
    <t>Genus</t>
    <phoneticPr fontId="1"/>
  </si>
  <si>
    <t>Species</t>
    <phoneticPr fontId="1"/>
  </si>
  <si>
    <t>Intrestock</t>
    <phoneticPr fontId="1"/>
  </si>
  <si>
    <t>Trial</t>
    <phoneticPr fontId="1"/>
  </si>
  <si>
    <t>Success</t>
    <phoneticPr fontId="1"/>
  </si>
  <si>
    <t>Gentianales</t>
    <phoneticPr fontId="1"/>
  </si>
  <si>
    <t>Apocynaceae</t>
    <phoneticPr fontId="1"/>
  </si>
  <si>
    <t>Vinca</t>
    <phoneticPr fontId="1"/>
  </si>
  <si>
    <t>Vinca major</t>
    <phoneticPr fontId="1"/>
  </si>
  <si>
    <t>Fabales</t>
    <phoneticPr fontId="1"/>
  </si>
  <si>
    <t>Fabaceae</t>
    <phoneticPr fontId="1"/>
  </si>
  <si>
    <t>Vicia</t>
    <phoneticPr fontId="1"/>
  </si>
  <si>
    <t>Vicia faba</t>
    <phoneticPr fontId="1"/>
  </si>
  <si>
    <t>Grafted on two sites at once.</t>
    <phoneticPr fontId="1"/>
  </si>
  <si>
    <t>Solanales</t>
    <phoneticPr fontId="1"/>
  </si>
  <si>
    <t>Solanaceae</t>
    <phoneticPr fontId="1"/>
  </si>
  <si>
    <t>Solanum</t>
    <phoneticPr fontId="1"/>
  </si>
  <si>
    <t>Solanum lycopersicum cv Micro-Tom</t>
    <phoneticPr fontId="1"/>
  </si>
  <si>
    <t>Nb</t>
    <phoneticPr fontId="1"/>
  </si>
  <si>
    <t>Fabales</t>
    <phoneticPr fontId="1"/>
  </si>
  <si>
    <t>Fabaceae</t>
    <phoneticPr fontId="1"/>
  </si>
  <si>
    <t>Vicia</t>
    <phoneticPr fontId="1"/>
  </si>
  <si>
    <t>Vicia faba</t>
    <phoneticPr fontId="1"/>
  </si>
  <si>
    <t>Grafted on two sites at once.</t>
    <phoneticPr fontId="1"/>
  </si>
  <si>
    <t>Gentianales</t>
    <phoneticPr fontId="1"/>
  </si>
  <si>
    <t>Apocynaceae</t>
    <phoneticPr fontId="1"/>
  </si>
  <si>
    <t>Vinca</t>
    <phoneticPr fontId="1"/>
  </si>
  <si>
    <t>Vinca major</t>
    <phoneticPr fontId="1"/>
  </si>
  <si>
    <t>Nb</t>
    <phoneticPr fontId="1"/>
  </si>
  <si>
    <t>Brassicales</t>
    <phoneticPr fontId="1"/>
  </si>
  <si>
    <t>Brassicaceae</t>
    <phoneticPr fontId="1"/>
  </si>
  <si>
    <t>Arabidopsis</t>
    <phoneticPr fontId="1"/>
  </si>
  <si>
    <t>Arabidopsis thaliana</t>
    <phoneticPr fontId="1"/>
  </si>
  <si>
    <t>Both stock and scion were grafted with Nb first, then grafted at Nb.</t>
    <phoneticPr fontId="1"/>
  </si>
  <si>
    <t>Gentianales</t>
    <phoneticPr fontId="1"/>
  </si>
  <si>
    <t>Apocynaceae</t>
    <phoneticPr fontId="1"/>
  </si>
  <si>
    <t>Vinca</t>
    <phoneticPr fontId="1"/>
  </si>
  <si>
    <t>Vinca major</t>
    <phoneticPr fontId="1"/>
  </si>
  <si>
    <t>Nb</t>
    <phoneticPr fontId="1"/>
  </si>
  <si>
    <t>Brassicales</t>
    <phoneticPr fontId="1"/>
  </si>
  <si>
    <t>Brassicaceae</t>
    <phoneticPr fontId="1"/>
  </si>
  <si>
    <t>Arabidopsis</t>
    <phoneticPr fontId="1"/>
  </si>
  <si>
    <t>Arabidopsis thaliana</t>
    <phoneticPr fontId="1"/>
  </si>
  <si>
    <t>Stock was grafted with Nb, then grafted another scion (3rd) at Nb.</t>
    <phoneticPr fontId="1"/>
  </si>
  <si>
    <t>Brassicales</t>
    <phoneticPr fontId="1"/>
  </si>
  <si>
    <t>Brassicaceae</t>
    <phoneticPr fontId="1"/>
  </si>
  <si>
    <t>Arabidopsis</t>
    <phoneticPr fontId="1"/>
  </si>
  <si>
    <t>Arabidopsis thaliana</t>
    <phoneticPr fontId="1"/>
  </si>
  <si>
    <t>Grafted on two sites at once.</t>
    <phoneticPr fontId="1"/>
  </si>
  <si>
    <t>Solanum lycopersicum</t>
    <phoneticPr fontId="1"/>
  </si>
  <si>
    <t>Nb</t>
    <phoneticPr fontId="1"/>
  </si>
  <si>
    <t>Brassicales</t>
    <phoneticPr fontId="1"/>
  </si>
  <si>
    <t>Brassicaceae</t>
    <phoneticPr fontId="1"/>
  </si>
  <si>
    <t>Arabidopsis</t>
    <phoneticPr fontId="1"/>
  </si>
  <si>
    <t>Arabidopsis thaliana</t>
    <phoneticPr fontId="1"/>
  </si>
  <si>
    <t>Grafted on two sites at once.</t>
    <phoneticPr fontId="1"/>
  </si>
  <si>
    <t>Asterales</t>
    <phoneticPr fontId="1"/>
  </si>
  <si>
    <t>Asteraceae</t>
    <phoneticPr fontId="1"/>
  </si>
  <si>
    <t>Chrysanthemum</t>
    <phoneticPr fontId="1"/>
  </si>
  <si>
    <t>Arabidopsis thaliana</t>
    <phoneticPr fontId="1"/>
  </si>
  <si>
    <t>Both stock and scion were grafted with Nb first, then grafted at Nb.</t>
    <phoneticPr fontId="1"/>
  </si>
  <si>
    <t>Asterales</t>
    <phoneticPr fontId="1"/>
  </si>
  <si>
    <t>Asteraceae</t>
    <phoneticPr fontId="1"/>
  </si>
  <si>
    <t>Glebionis</t>
    <phoneticPr fontId="1"/>
  </si>
  <si>
    <t>Glebionis coronarium</t>
    <phoneticPr fontId="1"/>
  </si>
  <si>
    <t>Stock was grafted with Nb, then grafted another scion (3rd) at Nb.</t>
    <phoneticPr fontId="1"/>
  </si>
  <si>
    <t>Solanales</t>
    <phoneticPr fontId="1"/>
  </si>
  <si>
    <t>Solanaceae</t>
    <phoneticPr fontId="1"/>
  </si>
  <si>
    <t>Petunia</t>
    <phoneticPr fontId="1"/>
  </si>
  <si>
    <t>Petunia x hybrida</t>
    <phoneticPr fontId="1"/>
  </si>
  <si>
    <t>Brassicales</t>
    <phoneticPr fontId="1"/>
  </si>
  <si>
    <t>Brassicaceae</t>
    <phoneticPr fontId="1"/>
  </si>
  <si>
    <t>Brassica</t>
    <phoneticPr fontId="1"/>
  </si>
  <si>
    <t>Brassica oleracea var. botrytis</t>
    <phoneticPr fontId="1"/>
  </si>
  <si>
    <t>Stock was grafted with Nb, then grafted another scion (3rd) at Nb.</t>
    <phoneticPr fontId="1"/>
  </si>
  <si>
    <t>Petunia x hybrida</t>
    <phoneticPr fontId="1"/>
  </si>
  <si>
    <t>Brassicales</t>
    <phoneticPr fontId="1"/>
  </si>
  <si>
    <t>Brassicaceae</t>
    <phoneticPr fontId="1"/>
  </si>
  <si>
    <t>Brassica</t>
    <phoneticPr fontId="1"/>
  </si>
  <si>
    <t>Stock was grafted with Nb, then grafted another scion (3rd) at Nb.</t>
    <phoneticPr fontId="1"/>
  </si>
  <si>
    <t>Brassica</t>
    <phoneticPr fontId="1"/>
  </si>
  <si>
    <t>Both stock and scion were grafted with Nb first, then grafted at Nb.</t>
    <phoneticPr fontId="1"/>
  </si>
  <si>
    <t>Both stock and scion were grafted with Nb first, then grafted at Nb.</t>
    <phoneticPr fontId="1"/>
  </si>
  <si>
    <t>Asterales</t>
    <phoneticPr fontId="1"/>
  </si>
  <si>
    <t>Asteraceae</t>
    <phoneticPr fontId="1"/>
  </si>
  <si>
    <t>Glebionis</t>
    <phoneticPr fontId="1"/>
  </si>
  <si>
    <t>Glebionis coronarium</t>
    <phoneticPr fontId="1"/>
  </si>
  <si>
    <t>Asterales</t>
    <phoneticPr fontId="1"/>
  </si>
  <si>
    <t>Asteraceae</t>
    <phoneticPr fontId="1"/>
  </si>
  <si>
    <t>Chrysanthemum</t>
    <phoneticPr fontId="1"/>
  </si>
  <si>
    <t>Scion was grafted with Nb, then grafted another scion (3rd) at Nb.</t>
    <phoneticPr fontId="1"/>
  </si>
  <si>
    <t>Solanales</t>
    <phoneticPr fontId="1"/>
  </si>
  <si>
    <t>Solanaceae</t>
    <phoneticPr fontId="1"/>
  </si>
  <si>
    <t>Solanum</t>
    <phoneticPr fontId="1"/>
  </si>
  <si>
    <t>Solanum lycopersicum cv Micro-Tom</t>
    <phoneticPr fontId="1"/>
  </si>
  <si>
    <t>Solanum</t>
    <phoneticPr fontId="1"/>
  </si>
  <si>
    <t>Solanum lycopersicum cv Micro-Tom</t>
    <phoneticPr fontId="1"/>
  </si>
  <si>
    <t>Grafted on two sites at once.</t>
    <phoneticPr fontId="1"/>
  </si>
  <si>
    <t>Notes</t>
    <phoneticPr fontId="1"/>
  </si>
  <si>
    <t>Arachis</t>
    <phoneticPr fontId="1"/>
  </si>
  <si>
    <t>Arachis hypogaea</t>
    <phoneticPr fontId="1"/>
  </si>
  <si>
    <t>Stevia</t>
    <phoneticPr fontId="1"/>
  </si>
  <si>
    <t>Stevia rebaudiana</t>
    <phoneticPr fontId="1"/>
  </si>
  <si>
    <r>
      <rPr>
        <i/>
        <sz val="12"/>
        <rFont val="ＭＳ Ｐゴシック"/>
        <family val="2"/>
        <charset val="128"/>
      </rPr>
      <t>Ｌ</t>
    </r>
    <r>
      <rPr>
        <i/>
        <sz val="12"/>
        <rFont val="Arial"/>
      </rPr>
      <t>otus burttii</t>
    </r>
    <phoneticPr fontId="1"/>
  </si>
  <si>
    <t>Sum of data from 4 experiments</t>
    <phoneticPr fontId="1"/>
  </si>
  <si>
    <t>Nicotiana amplexicaulis</t>
    <phoneticPr fontId="1"/>
  </si>
  <si>
    <t>Nicotiana sylvestris</t>
    <phoneticPr fontId="1"/>
  </si>
  <si>
    <t>Nicotiana tomentosifomis</t>
    <phoneticPr fontId="1"/>
  </si>
  <si>
    <t>Chrysanthemum seticuspe</t>
  </si>
  <si>
    <t>Chrysanthemum seticuspe</t>
    <phoneticPr fontId="1"/>
  </si>
  <si>
    <r>
      <t>*</t>
    </r>
    <r>
      <rPr>
        <i/>
        <sz val="12"/>
        <color theme="1"/>
        <rFont val="Arial"/>
      </rPr>
      <t>Nb</t>
    </r>
    <r>
      <rPr>
        <sz val="12"/>
        <color theme="1"/>
        <rFont val="Arial"/>
      </rPr>
      <t xml:space="preserve"> indicates </t>
    </r>
    <r>
      <rPr>
        <i/>
        <sz val="12"/>
        <color theme="1"/>
        <rFont val="Arial"/>
      </rPr>
      <t>N. benthamiana</t>
    </r>
    <phoneticPr fontId="1"/>
  </si>
  <si>
    <t>Cactaceae</t>
  </si>
  <si>
    <t>Opuntia</t>
  </si>
  <si>
    <t>Opuntia tuna</t>
  </si>
  <si>
    <t>Alismatales</t>
  </si>
  <si>
    <t>Epipremnum</t>
  </si>
  <si>
    <t>Epipremnum aureum</t>
  </si>
  <si>
    <t>Asparagales</t>
  </si>
  <si>
    <t>Asparagaceae</t>
  </si>
  <si>
    <t>Allium</t>
  </si>
  <si>
    <t>Amaryllidaceae</t>
  </si>
  <si>
    <t>Poales</t>
  </si>
  <si>
    <t>Poaceae</t>
  </si>
  <si>
    <t>Zea</t>
  </si>
  <si>
    <t>Zea mays</t>
    <phoneticPr fontId="1"/>
  </si>
  <si>
    <t>Sedum</t>
  </si>
  <si>
    <t>Sedum acre</t>
  </si>
  <si>
    <t>Sum of data from 5 experiments</t>
    <phoneticPr fontId="1"/>
  </si>
  <si>
    <t>Sum of data from 26 experiments</t>
    <phoneticPr fontId="1"/>
  </si>
  <si>
    <t>Brachypodium</t>
  </si>
  <si>
    <t>Sum of data from 3 experiments</t>
    <phoneticPr fontId="1"/>
  </si>
  <si>
    <t>Hibiscus</t>
  </si>
  <si>
    <t>Glebionis</t>
  </si>
  <si>
    <t>Glebionis coronarium</t>
  </si>
  <si>
    <t>Sum of data from 7 experiments</t>
    <phoneticPr fontId="1"/>
  </si>
  <si>
    <t>Solanum lycopersicum cv Moneymaker</t>
    <phoneticPr fontId="1"/>
  </si>
  <si>
    <t>Zea mays</t>
    <phoneticPr fontId="1"/>
  </si>
  <si>
    <t>Sum of data from 4 experiments</t>
    <phoneticPr fontId="1"/>
  </si>
  <si>
    <t>Supplementary Table 2</t>
    <phoneticPr fontId="1"/>
  </si>
  <si>
    <t>Supplementary Table 3</t>
    <phoneticPr fontId="1"/>
  </si>
  <si>
    <t>Supplementary Table 1</t>
    <phoneticPr fontId="1"/>
  </si>
  <si>
    <t>Dracaena</t>
    <phoneticPr fontId="1"/>
  </si>
  <si>
    <t>Lavandula angustifolia</t>
    <phoneticPr fontId="1"/>
  </si>
  <si>
    <t>Lamiaceae</t>
    <phoneticPr fontId="1"/>
  </si>
  <si>
    <t>GO</t>
    <phoneticPr fontId="1"/>
  </si>
  <si>
    <t>Nb gene ID</t>
    <phoneticPr fontId="1"/>
  </si>
  <si>
    <t>intact</t>
  </si>
  <si>
    <t>1d</t>
  </si>
  <si>
    <t>3d</t>
  </si>
  <si>
    <t>intact_sd</t>
  </si>
  <si>
    <t>1d_sd</t>
  </si>
  <si>
    <t>3d_sd</t>
  </si>
  <si>
    <t>1d/intact</t>
    <phoneticPr fontId="1"/>
  </si>
  <si>
    <t>3d/intact</t>
    <phoneticPr fontId="1"/>
  </si>
  <si>
    <t>3d/1d</t>
    <phoneticPr fontId="1"/>
  </si>
  <si>
    <t>Gm gene ID</t>
  </si>
  <si>
    <t>1d/intact</t>
    <phoneticPr fontId="1"/>
  </si>
  <si>
    <t>3d/intact</t>
    <phoneticPr fontId="1"/>
  </si>
  <si>
    <t>At gene ID</t>
  </si>
  <si>
    <t>Gene description</t>
  </si>
  <si>
    <t>Niben101Ctg06417g00002</t>
  </si>
  <si>
    <t>GLYMA20G32135.1</t>
  </si>
  <si>
    <t>n.d.</t>
    <phoneticPr fontId="1"/>
  </si>
  <si>
    <t>AT3G10340</t>
  </si>
  <si>
    <t>phenylalanine ammonia-lyase 4</t>
  </si>
  <si>
    <t>†</t>
    <phoneticPr fontId="1"/>
  </si>
  <si>
    <t>xc</t>
    <phoneticPr fontId="1"/>
  </si>
  <si>
    <t>Niben101Ctg12648g00002</t>
  </si>
  <si>
    <t>GLYMA09G27390.1</t>
  </si>
  <si>
    <t>AT5G51890</t>
  </si>
  <si>
    <t>Peroxidase superfamily protein</t>
  </si>
  <si>
    <t>Niben101Ctg15370g00002</t>
  </si>
  <si>
    <t>GLYMA04G41020.1</t>
  </si>
  <si>
    <t>AT5G24380</t>
  </si>
  <si>
    <t>YELLOW STRIPE like 2</t>
  </si>
  <si>
    <t>Niben101Ctg16058g00002</t>
  </si>
  <si>
    <t>GLYMA13G29690.1</t>
  </si>
  <si>
    <t>AT4G18910</t>
  </si>
  <si>
    <t>NOD26-like intrinsic protein 1;2</t>
  </si>
  <si>
    <t>ap</t>
    <phoneticPr fontId="1"/>
  </si>
  <si>
    <t>Niben101Scf00031g00003</t>
  </si>
  <si>
    <t>GLYMA06G43050.1</t>
  </si>
  <si>
    <t>AT3G14940</t>
  </si>
  <si>
    <t>phosphoenolpyruvate carboxylase 3</t>
  </si>
  <si>
    <t>Niben101Scf00069g07004</t>
  </si>
  <si>
    <t>GLYMA18G24740.1</t>
  </si>
  <si>
    <t>AT5G65660</t>
  </si>
  <si>
    <t>hydroxyproline-rich glycoprotein family protein</t>
  </si>
  <si>
    <t>Niben101Scf00089g02006</t>
  </si>
  <si>
    <t>GLYMA12G07710.1</t>
  </si>
  <si>
    <t>AT2G28510</t>
  </si>
  <si>
    <t>Dof-type zinc finger DNA-binding family protein</t>
  </si>
  <si>
    <t>Niben101Scf00089g04004</t>
  </si>
  <si>
    <t>GLYMA15G04980.2</t>
  </si>
  <si>
    <t>xc</t>
    <phoneticPr fontId="1"/>
  </si>
  <si>
    <t>Niben101Scf00107g03008</t>
  </si>
  <si>
    <t>GLYMA15G06780.1</t>
  </si>
  <si>
    <t>AT2G14580</t>
  </si>
  <si>
    <t>basic pathogenesis-related protein 1</t>
  </si>
  <si>
    <t>Niben101Scf00167g03010</t>
  </si>
  <si>
    <t>GLYMA16G06230.1</t>
  </si>
  <si>
    <t>AT5G14180</t>
  </si>
  <si>
    <t>Myzus persicae-induced lipase 1</t>
  </si>
  <si>
    <t>†</t>
    <phoneticPr fontId="1"/>
  </si>
  <si>
    <t>Niben101Scf00180g00004</t>
  </si>
  <si>
    <t>GLYMA13G31890.1</t>
  </si>
  <si>
    <t>AT1G11190</t>
  </si>
  <si>
    <t>bifunctional nuclease i</t>
  </si>
  <si>
    <t>Niben101Scf00202g07004</t>
  </si>
  <si>
    <t>GLYMA12G04440.1</t>
  </si>
  <si>
    <t>AT4G34590</t>
  </si>
  <si>
    <t>G-box binding factor 6</t>
  </si>
  <si>
    <t>pd</t>
    <phoneticPr fontId="1"/>
  </si>
  <si>
    <t>Niben101Scf00207g02007</t>
  </si>
  <si>
    <t>GLYMA13G10720.1</t>
  </si>
  <si>
    <t>AT5G17980</t>
  </si>
  <si>
    <t>C2 calcium/lipid-binding plant phosphoribosyltransferase family protein</t>
  </si>
  <si>
    <t>Niben101Scf00271g04022</t>
  </si>
  <si>
    <t>GLYMA20G02850.1</t>
  </si>
  <si>
    <t>AT1G31320</t>
  </si>
  <si>
    <t>LOB domain-containing protein 4</t>
  </si>
  <si>
    <t>Niben101Scf00309g05011</t>
  </si>
  <si>
    <t>GLYMA20G28830.1</t>
  </si>
  <si>
    <t>AT4G14723</t>
  </si>
  <si>
    <t>unknown protein</t>
  </si>
  <si>
    <t>Niben101Scf00326g00004</t>
  </si>
  <si>
    <t>GLYMA09G01556.2</t>
  </si>
  <si>
    <t>n.d.</t>
    <phoneticPr fontId="1"/>
  </si>
  <si>
    <t>AT4G17220</t>
  </si>
  <si>
    <t>microtubule-associated proteins 70-5</t>
  </si>
  <si>
    <t>Niben101Scf00352g02001</t>
  </si>
  <si>
    <t>GLYMA07G35700.1</t>
  </si>
  <si>
    <t>AT1G69580</t>
  </si>
  <si>
    <t>Homeodomain-like superfamily protein</t>
  </si>
  <si>
    <t>Niben101Scf00367g05005</t>
  </si>
  <si>
    <t>GLYMA10G04490.1</t>
  </si>
  <si>
    <t>AT3G23440</t>
  </si>
  <si>
    <t>embryo sac development arrest 6</t>
  </si>
  <si>
    <t>Niben101Scf00390g02001</t>
  </si>
  <si>
    <t>GLYMA18G51400.1</t>
  </si>
  <si>
    <t>AT3G30775</t>
  </si>
  <si>
    <t>Methylenetetrahydrofolate reductase family protein</t>
  </si>
  <si>
    <t>Niben101Scf00410g00006</t>
  </si>
  <si>
    <t>GLYMA04G41450.4</t>
  </si>
  <si>
    <t>AT2G46500</t>
  </si>
  <si>
    <t>phosphoinositide 4-kinase gamma 4</t>
  </si>
  <si>
    <t>GLYMA09G31260.1</t>
  </si>
  <si>
    <t>AT3G18280</t>
  </si>
  <si>
    <t>Bifunctional inhibitor/lipid-transfer protein/seed storage 2S albumin superfamily protein</t>
  </si>
  <si>
    <t>cw/ap</t>
    <phoneticPr fontId="1"/>
  </si>
  <si>
    <t>Niben101Scf00449g06008</t>
  </si>
  <si>
    <t>GLYMA18G52610.1</t>
  </si>
  <si>
    <t>AT3G12580</t>
  </si>
  <si>
    <t>heat shock protein 70</t>
  </si>
  <si>
    <t>Niben101Scf00503g05016</t>
  </si>
  <si>
    <t>GLYMA16G08670.1</t>
  </si>
  <si>
    <t>AT5G41761</t>
  </si>
  <si>
    <t>Niben101Scf00593g04019</t>
  </si>
  <si>
    <t>GLYMA05G01300.1</t>
  </si>
  <si>
    <t>AT5G62530</t>
  </si>
  <si>
    <t>aldehyde dehydrogenase 12A1</t>
  </si>
  <si>
    <t>Niben101Scf00611g01010</t>
  </si>
  <si>
    <t>GLYMA13G16796.1</t>
  </si>
  <si>
    <t>AT5G20540</t>
  </si>
  <si>
    <t>BREVIS RADIX-like 4</t>
  </si>
  <si>
    <t>Niben101Scf00611g02013</t>
  </si>
  <si>
    <t>GLYMA17G05890.1</t>
  </si>
  <si>
    <t>AT3G13980</t>
  </si>
  <si>
    <t>Niben101Scf00621g03003</t>
  </si>
  <si>
    <t>GLYMA13G28350.1</t>
  </si>
  <si>
    <t>AT3G21550</t>
  </si>
  <si>
    <t>DUF679 domain membrane protein 2</t>
  </si>
  <si>
    <t>Niben101Scf00712g02010</t>
  </si>
  <si>
    <t>GLYMA04G01640.1</t>
  </si>
  <si>
    <t>AT4G35350</t>
  </si>
  <si>
    <t>xylem cysteine peptidase 1</t>
  </si>
  <si>
    <t>Niben101Scf00735g00002</t>
  </si>
  <si>
    <t>GLYMA10G12400.1</t>
  </si>
  <si>
    <t>AT1G55330</t>
  </si>
  <si>
    <t>arabinogalactan protein 21</t>
  </si>
  <si>
    <t>Niben101Scf00777g00004</t>
  </si>
  <si>
    <t>GLYMA06G07560.1</t>
  </si>
  <si>
    <t>AT2G25625</t>
  </si>
  <si>
    <t>Niben101Scf00885g13008</t>
  </si>
  <si>
    <t>GLYMA08G40730.1</t>
  </si>
  <si>
    <t>AT2G05440</t>
  </si>
  <si>
    <t>GLYCINE RICH PROTEIN 9</t>
  </si>
  <si>
    <t>Niben101Scf00980g01002</t>
  </si>
  <si>
    <t>GLYMA03G28600.1</t>
  </si>
  <si>
    <t>AT2G41250</t>
  </si>
  <si>
    <t>Haloacid dehalogenase-like hydrolase (HAD) superfamily protein</t>
  </si>
  <si>
    <t>xc/cw/ap</t>
    <phoneticPr fontId="1"/>
  </si>
  <si>
    <t>Niben101Scf00984g04002</t>
  </si>
  <si>
    <t>GLYMA07G27990.1</t>
  </si>
  <si>
    <t>AT1G14720</t>
  </si>
  <si>
    <t>xyloglucan endotransglucosylase/hydrolase 28</t>
  </si>
  <si>
    <t>Niben101Scf01015g01002</t>
  </si>
  <si>
    <t>GLYMA19G43460.1</t>
  </si>
  <si>
    <t>AT3G04720</t>
  </si>
  <si>
    <t>pathogenesis-related 4</t>
  </si>
  <si>
    <t>Niben101Scf01181g04007</t>
  </si>
  <si>
    <t>xc/cw</t>
    <phoneticPr fontId="1"/>
  </si>
  <si>
    <t>Niben101Scf01184g16001</t>
  </si>
  <si>
    <t>GLYMA06G48140.1</t>
  </si>
  <si>
    <t>AT1G22880</t>
  </si>
  <si>
    <t>cellulase 5</t>
  </si>
  <si>
    <t>xc/pd</t>
    <phoneticPr fontId="1"/>
  </si>
  <si>
    <t>Niben101Scf01241g02002</t>
  </si>
  <si>
    <t>GLYMA16G18700.1</t>
  </si>
  <si>
    <t>AT2G37870</t>
  </si>
  <si>
    <t>Niben101Scf01259g10024</t>
  </si>
  <si>
    <t>GLYMA15G10100.2</t>
  </si>
  <si>
    <t>AT5G46230</t>
  </si>
  <si>
    <t>Protein of unknown function, DUF538</t>
  </si>
  <si>
    <t>Niben101Scf01326g08017</t>
  </si>
  <si>
    <t>GLYMA18G49210.1</t>
  </si>
  <si>
    <t>AT5G15140</t>
  </si>
  <si>
    <t>Galactose mutarotase-like superfamily protein</t>
  </si>
  <si>
    <t>Niben101Scf01326g11039</t>
  </si>
  <si>
    <t>GLYMA19G02160.1</t>
  </si>
  <si>
    <t>AT5G40020</t>
  </si>
  <si>
    <t>Pathogenesis-related thaumatin superfamily protein</t>
  </si>
  <si>
    <t>Niben101Scf01369g00024</t>
  </si>
  <si>
    <t>Niben101Scf01372g09018</t>
  </si>
  <si>
    <t>GLYMA10G38910.1</t>
  </si>
  <si>
    <t>AT3G22840</t>
  </si>
  <si>
    <t>Chlorophyll A-B binding family protein</t>
  </si>
  <si>
    <t>Niben101Scf01400g00014</t>
  </si>
  <si>
    <t>GLYMA01G42661.1</t>
  </si>
  <si>
    <t>AT4G11650</t>
  </si>
  <si>
    <t>osmotin 34</t>
  </si>
  <si>
    <t>Niben101Scf01428g01006</t>
  </si>
  <si>
    <t>GLYMA20G34460.1</t>
  </si>
  <si>
    <t>AT4G14450</t>
  </si>
  <si>
    <t>Niben101Scf01448g00003</t>
  </si>
  <si>
    <t>GLYMA19G12650.3</t>
  </si>
  <si>
    <t>AT3G27650</t>
  </si>
  <si>
    <t>LOB domain-containing protein 25</t>
  </si>
  <si>
    <t>Niben101Scf01450g00005</t>
  </si>
  <si>
    <t>GLYMA02G37080.1</t>
  </si>
  <si>
    <t>AT1G22410</t>
  </si>
  <si>
    <t>Class-II DAHP synthetase family protein</t>
  </si>
  <si>
    <t>Niben101Scf01497g03008</t>
  </si>
  <si>
    <t>GLYMA04G01920.1</t>
  </si>
  <si>
    <t>AT4G35090</t>
  </si>
  <si>
    <t>catalase 2</t>
  </si>
  <si>
    <t>Niben101Scf01660g00007</t>
  </si>
  <si>
    <t>GLYMA08G11330.1</t>
  </si>
  <si>
    <t>AT4G15550</t>
  </si>
  <si>
    <t>indole-3-acetate beta-D-glucosyltransferase</t>
  </si>
  <si>
    <t>Niben101Scf01774g04007</t>
  </si>
  <si>
    <t>GLYMA04G05030.2</t>
  </si>
  <si>
    <t>AT3G49760</t>
  </si>
  <si>
    <t>basic leucine-zipper 5</t>
  </si>
  <si>
    <t>†</t>
    <phoneticPr fontId="1"/>
  </si>
  <si>
    <t>Niben101Scf01847g00001</t>
  </si>
  <si>
    <t>GLYMA12G02630.5</t>
  </si>
  <si>
    <t>AT4G38810</t>
  </si>
  <si>
    <t>Calcium-binding EF-hand family protein</t>
  </si>
  <si>
    <t>xc</t>
    <phoneticPr fontId="1"/>
  </si>
  <si>
    <t>Niben101Scf01917g13024</t>
  </si>
  <si>
    <t>GLYMA06G09770.1</t>
  </si>
  <si>
    <t>AT1G09910</t>
  </si>
  <si>
    <t>Rhamnogalacturonate lyase family protein</t>
  </si>
  <si>
    <t>Niben101Scf01918g04014</t>
  </si>
  <si>
    <t>GLYMA07G37280.1</t>
  </si>
  <si>
    <t>AT1G24020</t>
  </si>
  <si>
    <t>MLP-like protein 423</t>
  </si>
  <si>
    <t>Niben101Scf01922g11013</t>
  </si>
  <si>
    <t>GLYMA09G29840.1</t>
  </si>
  <si>
    <t>AT3G23920</t>
  </si>
  <si>
    <t>beta-amylase 1</t>
  </si>
  <si>
    <t>Niben101Scf01938g06005</t>
  </si>
  <si>
    <t>GLYMA19G30260.1</t>
  </si>
  <si>
    <t>AT3G56490</t>
  </si>
  <si>
    <t>HIS triad family protein 3</t>
  </si>
  <si>
    <t>Niben101Scf01980g10004</t>
  </si>
  <si>
    <t>GLYMA13G01690.1</t>
  </si>
  <si>
    <t>AT1G22400</t>
  </si>
  <si>
    <t>UDP-Glycosyltransferase superfamily protein</t>
  </si>
  <si>
    <t>ap</t>
    <phoneticPr fontId="1"/>
  </si>
  <si>
    <t>Niben101Scf02004g00032</t>
  </si>
  <si>
    <t>GLYMA08G06820.1</t>
  </si>
  <si>
    <t>AT5G09660</t>
  </si>
  <si>
    <t>peroxisomal NAD-malate dehydrogenase 2</t>
  </si>
  <si>
    <t>Niben101Scf02041g00002</t>
  </si>
  <si>
    <t>GLYMA02G04820.1</t>
  </si>
  <si>
    <t>AT3G12500</t>
  </si>
  <si>
    <t>basic chitinase</t>
  </si>
  <si>
    <t>Niben101Scf02041g04015</t>
  </si>
  <si>
    <t>GLYMA06G02040.1</t>
  </si>
  <si>
    <t>xc/cw/ap</t>
    <phoneticPr fontId="1"/>
  </si>
  <si>
    <t>Niben101Scf02063g06007</t>
  </si>
  <si>
    <t>GLYMA20G36320.1</t>
  </si>
  <si>
    <t>AT3G05950</t>
  </si>
  <si>
    <t>RmlC-like cupins superfamily protein</t>
  </si>
  <si>
    <t>xc/cw</t>
    <phoneticPr fontId="1"/>
  </si>
  <si>
    <t>Niben101Scf02069g00018</t>
  </si>
  <si>
    <t>GLYMA11G37660.1</t>
  </si>
  <si>
    <t>AT5G39310</t>
  </si>
  <si>
    <t>expansin A24</t>
  </si>
  <si>
    <t>Niben101Scf02139g05001</t>
  </si>
  <si>
    <t>GLYMA19G36800.1</t>
  </si>
  <si>
    <t>AT2G36950</t>
  </si>
  <si>
    <t>Heavy metal transport/detoxification superfamily protein</t>
  </si>
  <si>
    <t>xc/pd</t>
    <phoneticPr fontId="1"/>
  </si>
  <si>
    <t>Niben101Scf02145g09006</t>
  </si>
  <si>
    <t>GLYMA03G38730.3</t>
  </si>
  <si>
    <t>AT1G11910</t>
  </si>
  <si>
    <t>aspartic proteinase A1</t>
  </si>
  <si>
    <t>Niben101Scf02290g05019</t>
  </si>
  <si>
    <t>GLYMA04G41490.1</t>
  </si>
  <si>
    <t>AT5G53420</t>
  </si>
  <si>
    <t>CCT motif family protein</t>
  </si>
  <si>
    <t>Niben101Scf02375g03009</t>
  </si>
  <si>
    <t>GLYMA04G05220.3</t>
  </si>
  <si>
    <t>AT1G58370</t>
  </si>
  <si>
    <t>glycosyl hydrolase family 10 protein / carbohydrate-binding domain-containing protein</t>
  </si>
  <si>
    <t>Niben101Scf02407g03010</t>
  </si>
  <si>
    <t>GLYMA18G48420.1</t>
  </si>
  <si>
    <t>AT1G08770</t>
  </si>
  <si>
    <t>prenylated RAB acceptor 1.E</t>
  </si>
  <si>
    <t>Niben101Scf02410g00002</t>
  </si>
  <si>
    <t>Niben101Scf02411g01001</t>
  </si>
  <si>
    <t>GLYMA01G32270.1</t>
  </si>
  <si>
    <t>AT5G05340</t>
  </si>
  <si>
    <t>Niben101Scf02432g00011</t>
  </si>
  <si>
    <t>AT3G53260</t>
  </si>
  <si>
    <t>phenylalanine ammonia-lyase 2</t>
  </si>
  <si>
    <t>Niben101Scf02439g00023</t>
  </si>
  <si>
    <t>GLYMA02G02630.1</t>
  </si>
  <si>
    <t>AT3G01470</t>
  </si>
  <si>
    <t>homeobox 1</t>
  </si>
  <si>
    <t>Niben101Scf02445g10017</t>
  </si>
  <si>
    <t>GLYMA20G26290.1</t>
  </si>
  <si>
    <t>AT4G34160</t>
  </si>
  <si>
    <t>CYCLIN D3;1</t>
  </si>
  <si>
    <t>Niben101Scf02564g10009</t>
  </si>
  <si>
    <t>GLYMA04G09310.1</t>
  </si>
  <si>
    <t>AT5G49630</t>
  </si>
  <si>
    <t>amino acid permease 6</t>
  </si>
  <si>
    <t>Niben101Scf02615g01006</t>
  </si>
  <si>
    <t>GLYMA06G09770.3</t>
  </si>
  <si>
    <t>AT1G09890</t>
  </si>
  <si>
    <t>Niben101Scf02734g00017</t>
  </si>
  <si>
    <t>GLYMA09G40210.1</t>
  </si>
  <si>
    <t>AT4G00230</t>
  </si>
  <si>
    <t>xylem serine peptidase 1</t>
  </si>
  <si>
    <t>cw/pd</t>
    <phoneticPr fontId="1"/>
  </si>
  <si>
    <t>Niben101Scf02914g02043</t>
  </si>
  <si>
    <t>GLYMA06G18120.1</t>
  </si>
  <si>
    <t>AT1G13440</t>
  </si>
  <si>
    <t>glyceraldehyde-3-phosphate dehydrogenase C2</t>
  </si>
  <si>
    <t>Niben101Scf02945g00002</t>
  </si>
  <si>
    <t>GLYMA07G37200.1</t>
  </si>
  <si>
    <t>AT5G49280</t>
  </si>
  <si>
    <t>ap</t>
    <phoneticPr fontId="1"/>
  </si>
  <si>
    <t>Niben101Scf03018g05011</t>
  </si>
  <si>
    <t>GLYMA19G30180.1</t>
  </si>
  <si>
    <t>AT5G04200</t>
  </si>
  <si>
    <t>metacaspase 9</t>
  </si>
  <si>
    <t>Niben101Scf03023g03008</t>
  </si>
  <si>
    <t>GLYMA15G08720.3</t>
  </si>
  <si>
    <t>AT1G28590</t>
  </si>
  <si>
    <t>GDSL-like Lipase/Acylhydrolase superfamily protein</t>
  </si>
  <si>
    <t>Niben101Scf03147g09006</t>
  </si>
  <si>
    <t>GLYMA07G16850.1</t>
  </si>
  <si>
    <t>AT3G09270</t>
  </si>
  <si>
    <t>glutathione S-transferase TAU 8</t>
  </si>
  <si>
    <t>Niben101Scf03170g03005</t>
  </si>
  <si>
    <t>GLYMA16G15166.2</t>
  </si>
  <si>
    <t>AT3G24100</t>
  </si>
  <si>
    <t>Uncharacterised protein family SERF</t>
  </si>
  <si>
    <t>Niben101Scf03226g01002</t>
  </si>
  <si>
    <t>GLYMA18G42630.2</t>
  </si>
  <si>
    <t>AT4G00430</t>
  </si>
  <si>
    <t>plasma membrane intrinsic protein 1;4</t>
  </si>
  <si>
    <t>†</t>
    <phoneticPr fontId="1"/>
  </si>
  <si>
    <t>Niben101Scf03300g01001</t>
  </si>
  <si>
    <t>GLYMA19G43640.2</t>
  </si>
  <si>
    <t>AT4G17565</t>
  </si>
  <si>
    <t>F-box family protein with a domain of unknown function (DUF295)</t>
  </si>
  <si>
    <t>Niben101Scf03374g05008</t>
  </si>
  <si>
    <t>GLYMA11G03330.1</t>
  </si>
  <si>
    <t>AT1G62740</t>
  </si>
  <si>
    <t>stress-inducible protein, putative</t>
  </si>
  <si>
    <t>xc/cw/pd</t>
    <phoneticPr fontId="1"/>
  </si>
  <si>
    <t>Niben101Scf03483g00002</t>
  </si>
  <si>
    <t>GLYMA13G03650.1</t>
  </si>
  <si>
    <t>AT5G21105</t>
  </si>
  <si>
    <t>Plant L-ascorbate oxidase</t>
  </si>
  <si>
    <t>Niben101Scf03541g00021</t>
  </si>
  <si>
    <t>GLYMA15G12370.1</t>
  </si>
  <si>
    <t>AT2G35760</t>
  </si>
  <si>
    <t>Uncharacterised protein family (UPF0497)</t>
  </si>
  <si>
    <t>Niben101Scf03548g02037</t>
  </si>
  <si>
    <t>GLYMA06G17180.2</t>
  </si>
  <si>
    <t>AT5G07310</t>
  </si>
  <si>
    <t>Integrase-type DNA-binding superfamily protein</t>
  </si>
  <si>
    <t>Niben101Scf03712g01008</t>
  </si>
  <si>
    <t>n.d.</t>
    <phoneticPr fontId="1"/>
  </si>
  <si>
    <t>Niben101Scf03751g00003</t>
  </si>
  <si>
    <t>GLYMA04G04310.1</t>
  </si>
  <si>
    <t>AT1G46480</t>
  </si>
  <si>
    <t>WUSCHEL related homeobox 4</t>
  </si>
  <si>
    <t>†</t>
    <phoneticPr fontId="1"/>
  </si>
  <si>
    <t>Niben101Scf03756g02015</t>
  </si>
  <si>
    <t>GLYMA17G08900.1</t>
  </si>
  <si>
    <t>AT3G03290</t>
  </si>
  <si>
    <t>Adenine nucleotide alpha hydrolases-like superfamily protein</t>
  </si>
  <si>
    <t>Niben101Scf03930g00018</t>
  </si>
  <si>
    <t>GLYMA13G22650.2</t>
  </si>
  <si>
    <t>AT5G20230</t>
  </si>
  <si>
    <t>blue-copper-binding protein</t>
  </si>
  <si>
    <t>Niben101Scf03930g00019</t>
  </si>
  <si>
    <t>GLYMA06G25310.1</t>
  </si>
  <si>
    <t>AT1G15340</t>
  </si>
  <si>
    <t>methyl-CPG-binding domain 10</t>
  </si>
  <si>
    <t>†</t>
    <phoneticPr fontId="1"/>
  </si>
  <si>
    <t>Niben101Scf04019g05010</t>
  </si>
  <si>
    <t>GLYMA19G39540.2</t>
  </si>
  <si>
    <t>AT1G03010</t>
  </si>
  <si>
    <t>Phototropic-responsive NPH3 family protein</t>
  </si>
  <si>
    <t>Niben101Scf04036g00003</t>
  </si>
  <si>
    <t>GLYMA12G35780.1</t>
  </si>
  <si>
    <t>AT1G53300</t>
  </si>
  <si>
    <t>tetratricopetide-repeat thioredoxin-like 1</t>
  </si>
  <si>
    <t>xc/cw</t>
    <phoneticPr fontId="1"/>
  </si>
  <si>
    <t>Niben101Scf04082g01004</t>
  </si>
  <si>
    <t>GLYMA01G05840.1</t>
  </si>
  <si>
    <t>AT2G02990</t>
  </si>
  <si>
    <t>ribonuclease 1</t>
  </si>
  <si>
    <t>xc/cw/pd</t>
    <phoneticPr fontId="1"/>
  </si>
  <si>
    <t>Niben101Scf04102g03015</t>
  </si>
  <si>
    <t>GLYMA12G12350.1</t>
  </si>
  <si>
    <t>AT4G28250</t>
  </si>
  <si>
    <t>expansin B3</t>
  </si>
  <si>
    <t>xc</t>
    <phoneticPr fontId="1"/>
  </si>
  <si>
    <t>Niben101Scf04140g00003</t>
  </si>
  <si>
    <t>GLYMA08G19510.1</t>
  </si>
  <si>
    <t>AT1G25275</t>
  </si>
  <si>
    <t>Niben101Scf04148g01034</t>
  </si>
  <si>
    <t>GLYMA05G02593.1</t>
  </si>
  <si>
    <t>AT5G47740</t>
  </si>
  <si>
    <t>Niben101Scf04187g01012</t>
  </si>
  <si>
    <t>GLYMA13G06890.2</t>
  </si>
  <si>
    <t>AT3G30380</t>
  </si>
  <si>
    <t>alpha/beta-Hydrolases superfamily protein</t>
  </si>
  <si>
    <t>Niben101Scf04220g01008</t>
  </si>
  <si>
    <t>GLYMA12G10760.2</t>
  </si>
  <si>
    <t>AT3G21710</t>
  </si>
  <si>
    <t>Niben101Scf04313g01002</t>
  </si>
  <si>
    <t>GLYMA01G39270.1</t>
  </si>
  <si>
    <t>AT4G33985</t>
  </si>
  <si>
    <t>Protein of unknown function (DUF1685)</t>
  </si>
  <si>
    <t>Niben101Scf04375g02015</t>
  </si>
  <si>
    <t>n.d.</t>
    <phoneticPr fontId="1"/>
  </si>
  <si>
    <t>AT2G37040</t>
  </si>
  <si>
    <t>PHE ammonia lyase 1</t>
  </si>
  <si>
    <t>Niben101Scf04407g02024</t>
  </si>
  <si>
    <t>GLYMA17G10490.1</t>
  </si>
  <si>
    <t>Niben101Scf04477g02006</t>
  </si>
  <si>
    <t>GLYMA01G16360.1</t>
  </si>
  <si>
    <t>AT5G54980</t>
  </si>
  <si>
    <t>Niben101Scf04686g02002</t>
  </si>
  <si>
    <t>GLYMA02G37720.1</t>
  </si>
  <si>
    <t>AT1G68810</t>
  </si>
  <si>
    <t>basic helix-loop-helix (bHLH) DNA-binding superfamily protein</t>
  </si>
  <si>
    <t>Niben101Scf04813g01008</t>
  </si>
  <si>
    <t>GLYMA09G40450.1</t>
  </si>
  <si>
    <t>AT3G60890</t>
  </si>
  <si>
    <t>protein binding</t>
  </si>
  <si>
    <t>Niben101Scf04918g06009</t>
  </si>
  <si>
    <t>GLYMA05G07870.1</t>
  </si>
  <si>
    <t>AT1G15710</t>
  </si>
  <si>
    <t>prephenate dehydrogenase family protein</t>
  </si>
  <si>
    <t>Niben101Scf05032g00009</t>
  </si>
  <si>
    <t>GLYMA13G31470.1</t>
  </si>
  <si>
    <t>AT3G48560</t>
  </si>
  <si>
    <t>chlorsulfuron/imidazolinone resistant 1</t>
  </si>
  <si>
    <t>Niben101Scf05133g06002</t>
  </si>
  <si>
    <t>GLYMA12G12800.1</t>
  </si>
  <si>
    <t>AT4G02340</t>
  </si>
  <si>
    <t>Niben101Scf05201g11005</t>
  </si>
  <si>
    <t>GLYMA14G03900.1</t>
  </si>
  <si>
    <t>AT5G12330</t>
  </si>
  <si>
    <t>Lateral root primordium (LRP) protein-related</t>
  </si>
  <si>
    <t>Niben101Scf05227g00010</t>
  </si>
  <si>
    <t>GLYMA09G41280.2</t>
  </si>
  <si>
    <t>AT5G01840</t>
  </si>
  <si>
    <t>ovate family protein 1</t>
  </si>
  <si>
    <t>†</t>
    <phoneticPr fontId="1"/>
  </si>
  <si>
    <t>Niben101Scf05323g00007</t>
  </si>
  <si>
    <t>GLYMA07G31700.1</t>
  </si>
  <si>
    <t>AT5G58950</t>
  </si>
  <si>
    <t>Protein kinase superfamily protein</t>
  </si>
  <si>
    <t>Niben101Scf05438g03003</t>
  </si>
  <si>
    <t>GLYMA15G11540.1</t>
  </si>
  <si>
    <t>AT4G04610</t>
  </si>
  <si>
    <t>APS reductase 1</t>
  </si>
  <si>
    <t>xc</t>
    <phoneticPr fontId="1"/>
  </si>
  <si>
    <t>Niben101Scf05631g00010</t>
  </si>
  <si>
    <t>GLYMA19G00710.1</t>
  </si>
  <si>
    <t>Niben101Scf05813g09010</t>
  </si>
  <si>
    <t>GLYMA06G04130.1</t>
  </si>
  <si>
    <t>AT2G26560</t>
  </si>
  <si>
    <t>phospholipase A 2A</t>
  </si>
  <si>
    <t>Niben101Scf05821g00008</t>
  </si>
  <si>
    <t>GLYMA08G01310.1</t>
  </si>
  <si>
    <t>AT5G23660</t>
  </si>
  <si>
    <t>homolog of Medicago truncatula MTN3</t>
  </si>
  <si>
    <t>Niben101Scf05821g02010</t>
  </si>
  <si>
    <t>GLYMA03G22620.1</t>
  </si>
  <si>
    <t>AT3G48770</t>
  </si>
  <si>
    <t>DNA binding;ATP binding</t>
  </si>
  <si>
    <t>Niben101Scf05824g00001</t>
  </si>
  <si>
    <t>GLYMA10G15250.1</t>
  </si>
  <si>
    <t>AT2G39030</t>
  </si>
  <si>
    <t>Acyl-CoA N-acyltransferases (NAT) superfamily protein</t>
  </si>
  <si>
    <t>Niben101Scf05830g06012</t>
  </si>
  <si>
    <t>GLYMA08G14960.1</t>
  </si>
  <si>
    <t>AT2G21970</t>
  </si>
  <si>
    <t>stress enhanced protein 2</t>
  </si>
  <si>
    <t>Niben101Scf05911g00004</t>
  </si>
  <si>
    <t>GLYMA02G45231.1</t>
  </si>
  <si>
    <t>n.d.</t>
    <phoneticPr fontId="1"/>
  </si>
  <si>
    <t>AT2G38300</t>
  </si>
  <si>
    <t>myb-like HTH transcriptional regulator family protein</t>
  </si>
  <si>
    <t>Niben101Scf05938g01043</t>
  </si>
  <si>
    <t>GLYMA20G34830.1</t>
  </si>
  <si>
    <t>AT5G43580</t>
  </si>
  <si>
    <t>Serine protease inhibitor, potato inhibitor I-type family protein</t>
  </si>
  <si>
    <t>Niben101Scf05962g04010</t>
  </si>
  <si>
    <t>pd</t>
    <phoneticPr fontId="1"/>
  </si>
  <si>
    <t>Niben101Scf06017g00002</t>
  </si>
  <si>
    <t>GLYMA03G31950.1</t>
  </si>
  <si>
    <t>AT2G38940</t>
  </si>
  <si>
    <t>phosphate transporter 1;4</t>
  </si>
  <si>
    <t>Niben101Scf06068g01005</t>
  </si>
  <si>
    <t>GLYMA14G20380.1</t>
  </si>
  <si>
    <t>AT4G32690</t>
  </si>
  <si>
    <t>hemoglobin 3</t>
  </si>
  <si>
    <t>Niben101Scf06080g00003</t>
  </si>
  <si>
    <t>GLYMA07G16830.1</t>
  </si>
  <si>
    <t>Niben101Scf06162g00009</t>
  </si>
  <si>
    <t>Niben101Scf06183g00004</t>
  </si>
  <si>
    <t>GLYMA12G33840.1</t>
  </si>
  <si>
    <t>AT2G42610</t>
  </si>
  <si>
    <t>Protein of unknown function (DUF640)</t>
  </si>
  <si>
    <t>Niben101Scf06305g01023</t>
  </si>
  <si>
    <t>GLYMA08G02400.1</t>
  </si>
  <si>
    <t>AT4G23720</t>
  </si>
  <si>
    <t>Protein of unknown function (DUF1191)</t>
  </si>
  <si>
    <t>Niben101Scf06350g00001</t>
  </si>
  <si>
    <t>GLYMA12G30590.4</t>
  </si>
  <si>
    <t>AT5G42820</t>
  </si>
  <si>
    <t>Zinc finger C-x8-C-x5-C-x3-H type family protein</t>
  </si>
  <si>
    <t>Niben101Scf06358g00004</t>
  </si>
  <si>
    <t>GLYMA14G28050.1</t>
  </si>
  <si>
    <t>AT1G43790</t>
  </si>
  <si>
    <t>tracheary element differentiation-related 6</t>
  </si>
  <si>
    <t>Niben101Scf06424g00003</t>
  </si>
  <si>
    <t>GLYMA09G29340.1</t>
  </si>
  <si>
    <t>AT1G17860</t>
  </si>
  <si>
    <t>Kunitz family trypsin and protease inhibitor protein</t>
  </si>
  <si>
    <t>Niben101Scf06483g00007</t>
  </si>
  <si>
    <t>GLYMA08G08540.1</t>
  </si>
  <si>
    <t>AT2G34790</t>
  </si>
  <si>
    <t>FAD-binding Berberine family protein</t>
  </si>
  <si>
    <t>Niben101Scf06528g03001</t>
  </si>
  <si>
    <t>GLYMA17G33985.1</t>
  </si>
  <si>
    <t>AT4G31820</t>
  </si>
  <si>
    <t>Niben101Scf06621g02032</t>
  </si>
  <si>
    <t>AT5G13330</t>
  </si>
  <si>
    <t>related to AP2 6l</t>
  </si>
  <si>
    <t>xc/pd/ap</t>
    <phoneticPr fontId="1"/>
  </si>
  <si>
    <t>Niben101Scf06628g01013</t>
  </si>
  <si>
    <t>GLYMA19G39730.1</t>
  </si>
  <si>
    <t>AT4G15800</t>
  </si>
  <si>
    <t>ralf-like 33</t>
  </si>
  <si>
    <t>Niben101Scf06650g03010</t>
  </si>
  <si>
    <t>GLYMA20G28490.1</t>
  </si>
  <si>
    <t>AT3G22600</t>
  </si>
  <si>
    <t>Niben101Scf06743g00014</t>
  </si>
  <si>
    <t>GLYMA08G01860.1</t>
  </si>
  <si>
    <t>Niben101Scf06864g00005</t>
  </si>
  <si>
    <t>GLYMA03G37820.2</t>
  </si>
  <si>
    <t>AT5G40382</t>
  </si>
  <si>
    <t>Cytochrome c oxidase subunit Vc family protein</t>
  </si>
  <si>
    <t>Niben101Scf06939g03003</t>
  </si>
  <si>
    <t>GLYMA14G35550.2</t>
  </si>
  <si>
    <t>AT4G33565</t>
  </si>
  <si>
    <t>RING/U-box superfamily protein</t>
  </si>
  <si>
    <t>Niben101Scf06999g01006</t>
  </si>
  <si>
    <t>GLYMA03G34260.1</t>
  </si>
  <si>
    <t>AT3G53190</t>
  </si>
  <si>
    <t>Pectin lyase-like superfamily protein</t>
  </si>
  <si>
    <t>Niben101Scf07160g00010</t>
  </si>
  <si>
    <t>GLYMA11G10340.3</t>
  </si>
  <si>
    <t>Niben101Scf07199g01007</t>
  </si>
  <si>
    <t>GLYMA13G39730.1</t>
  </si>
  <si>
    <t>AT3G45010</t>
  </si>
  <si>
    <t>serine carboxypeptidase-like 48</t>
  </si>
  <si>
    <t>Niben101Scf07202g00004</t>
  </si>
  <si>
    <t>GLYMA08G16880.1</t>
  </si>
  <si>
    <t>AT2G31930</t>
  </si>
  <si>
    <t>Niben101Scf07314g02007</t>
  </si>
  <si>
    <t>GLYMA13G30740.1</t>
  </si>
  <si>
    <t>AT5G46060</t>
  </si>
  <si>
    <t>Protein of unknown function, DUF599</t>
  </si>
  <si>
    <t>Niben101Scf07323g00006</t>
  </si>
  <si>
    <t>GLYMA18G19586.1</t>
  </si>
  <si>
    <t>n.d.</t>
    <phoneticPr fontId="1"/>
  </si>
  <si>
    <t>AT1G23460</t>
  </si>
  <si>
    <t>Niben101Scf07491g00003</t>
  </si>
  <si>
    <t>Niben101Scf07509g00009</t>
  </si>
  <si>
    <t>Niben101Scf07563g02004</t>
  </si>
  <si>
    <t>GLYMA07G33911.1</t>
  </si>
  <si>
    <t>AT4G06744</t>
  </si>
  <si>
    <t>Leucine-rich repeat (LRR) family protein</t>
  </si>
  <si>
    <t>Niben101Scf07576g01015</t>
  </si>
  <si>
    <t>GLYMA07G07380.1</t>
  </si>
  <si>
    <t>AT1G01580</t>
  </si>
  <si>
    <t>ferric reduction oxidase 2</t>
  </si>
  <si>
    <t>Niben101Scf07608g01010</t>
  </si>
  <si>
    <t>GLYMA08G07480.1</t>
  </si>
  <si>
    <t>AT2G14095</t>
  </si>
  <si>
    <t>Niben101Scf07640g01001</t>
  </si>
  <si>
    <t>GLYMA18G05370.1</t>
  </si>
  <si>
    <t>AT3G02700</t>
  </si>
  <si>
    <t>NC domain-containing protein-related</t>
  </si>
  <si>
    <t>Niben101Scf07850g04002</t>
  </si>
  <si>
    <t>GLYMA10G02130.1</t>
  </si>
  <si>
    <t>AT1G70710</t>
  </si>
  <si>
    <t>glycosyl hydrolase 9B1</t>
    <phoneticPr fontId="1"/>
  </si>
  <si>
    <t>Niben101Scf08002g01012</t>
  </si>
  <si>
    <t>GLYMA18G49850.2</t>
  </si>
  <si>
    <t>AT3G29240</t>
  </si>
  <si>
    <t>Protein of unknown function (DUF179)</t>
  </si>
  <si>
    <t>Niben101Scf08097g00005</t>
  </si>
  <si>
    <t>GLYMA15G11470.1</t>
  </si>
  <si>
    <t>AT1G11700</t>
  </si>
  <si>
    <t>Protein of unknown function, DUF584</t>
  </si>
  <si>
    <t>Niben101Scf08508g00008</t>
  </si>
  <si>
    <t>GLYMA13G27390.1</t>
  </si>
  <si>
    <t>AT2G45400</t>
  </si>
  <si>
    <t>NAD(P)-binding Rossmann-fold superfamily protein</t>
  </si>
  <si>
    <t>†</t>
    <phoneticPr fontId="1"/>
  </si>
  <si>
    <t>Niben101Scf08704g01007</t>
  </si>
  <si>
    <t>GLYMA11G19370.1</t>
  </si>
  <si>
    <t>AT3G44716</t>
  </si>
  <si>
    <t>Niben101Scf08774g00013</t>
  </si>
  <si>
    <t>GLYMA13G19630.1</t>
  </si>
  <si>
    <t>AT2G28660</t>
  </si>
  <si>
    <t>Chloroplast-targeted copper chaperone protein</t>
  </si>
  <si>
    <t>Niben101Scf08855g01001</t>
  </si>
  <si>
    <t>GLYMA07G27310.2</t>
  </si>
  <si>
    <t>AT2G01818</t>
  </si>
  <si>
    <t>PLATZ transcription factor family protein</t>
  </si>
  <si>
    <t>Niben101Scf08940g01006</t>
  </si>
  <si>
    <t>GLYMA05G06810.1</t>
  </si>
  <si>
    <t>AT3G48510</t>
  </si>
  <si>
    <t>Niben101Scf09471g00002</t>
  </si>
  <si>
    <t>GLYMA13G24461.1</t>
  </si>
  <si>
    <t>AT3G46230</t>
  </si>
  <si>
    <t>heat shock protein 17.4</t>
  </si>
  <si>
    <t>Niben101Scf09541g00005</t>
  </si>
  <si>
    <t>GLYMA06G02390.1</t>
  </si>
  <si>
    <t>AT5G42200</t>
  </si>
  <si>
    <t>xc/cw</t>
    <phoneticPr fontId="1"/>
  </si>
  <si>
    <t>Niben101Scf09597g01002</t>
  </si>
  <si>
    <t>Niben101Scf09670g02006</t>
  </si>
  <si>
    <t>GLYMA13G33140.1</t>
  </si>
  <si>
    <t>AT1G13330</t>
  </si>
  <si>
    <t>Arabidopsis Hop2 homolog</t>
  </si>
  <si>
    <t>Niben101Scf09678g00006</t>
  </si>
  <si>
    <t>GLYMA08G45200.2</t>
  </si>
  <si>
    <t>AT1G07350</t>
  </si>
  <si>
    <t>RNA-binding (RRM/RBD/RNP motifs) family protein</t>
  </si>
  <si>
    <t>Niben101Scf09822g01016</t>
  </si>
  <si>
    <t>GLYMA16G27440.1</t>
  </si>
  <si>
    <t>AT1G05680</t>
  </si>
  <si>
    <t>Uridine diphosphate glycosyltransferase 74E2</t>
  </si>
  <si>
    <t>Niben101Scf09860g00012</t>
  </si>
  <si>
    <t>GLYMA15G06100.1</t>
  </si>
  <si>
    <t>AT5G12200</t>
  </si>
  <si>
    <t>pyrimidine 2</t>
  </si>
  <si>
    <t>Niben101Scf09989g01004</t>
  </si>
  <si>
    <t>GLYMA20G26140.1</t>
  </si>
  <si>
    <t>AT1G15010</t>
  </si>
  <si>
    <t>Niben101Scf10103g02003</t>
  </si>
  <si>
    <t>GLYMA09G07670.1</t>
  </si>
  <si>
    <t>AT4G29820</t>
  </si>
  <si>
    <t>homolog of CFIM-25</t>
  </si>
  <si>
    <t>Niben101Scf10476g06001</t>
  </si>
  <si>
    <t>GLYMA07G36130.1</t>
  </si>
  <si>
    <t>AT3G17350</t>
  </si>
  <si>
    <t>Niben101Scf10735g00016</t>
  </si>
  <si>
    <t>Niben101Scf10938g00009</t>
  </si>
  <si>
    <t>GLYMA18G46380.1</t>
  </si>
  <si>
    <t>AT3G61220</t>
  </si>
  <si>
    <t>Niben101Scf11091g00001</t>
  </si>
  <si>
    <t>Niben101Scf11484g00007</t>
  </si>
  <si>
    <t>GLYMA20G23930.1</t>
  </si>
  <si>
    <t>AT4G38540</t>
  </si>
  <si>
    <t>FAD/NAD(P)-binding oxidoreductase family protein</t>
  </si>
  <si>
    <t>Niben101Scf11915g00004</t>
  </si>
  <si>
    <t>GLYMA15G02210.1</t>
  </si>
  <si>
    <t>AT1G52140</t>
  </si>
  <si>
    <t>Niben101Scf12159g06005</t>
  </si>
  <si>
    <t>GLYMA02G16320.1</t>
  </si>
  <si>
    <t>AT1G03070</t>
  </si>
  <si>
    <t>Bax inhibitor-1 family protein</t>
  </si>
  <si>
    <t>Niben101Scf12623g00008</t>
  </si>
  <si>
    <t>GLYMA09G34410.1</t>
  </si>
  <si>
    <t>AT1G32060</t>
  </si>
  <si>
    <t>phosphoribulokinase</t>
  </si>
  <si>
    <t>Niben101Scf12881g00010</t>
  </si>
  <si>
    <t>GLYMA10G35381.1</t>
  </si>
  <si>
    <t>Niben101Scf14516g00011</t>
  </si>
  <si>
    <t>GLYMA13G35600.1</t>
  </si>
  <si>
    <t>AT3G15518</t>
  </si>
  <si>
    <t>Niben101Scf14768g00003</t>
  </si>
  <si>
    <t>GLYMA05G02890.1</t>
  </si>
  <si>
    <t>AT4G24780</t>
  </si>
  <si>
    <t>cw/ap</t>
    <phoneticPr fontId="1"/>
  </si>
  <si>
    <t>Niben101Scf14799g01012</t>
  </si>
  <si>
    <t>GLYMA15G15200.1</t>
  </si>
  <si>
    <t>AT4G16260</t>
  </si>
  <si>
    <t>Glycosyl hydrolase superfamily protein</t>
  </si>
  <si>
    <t>Niben101Scf14852g00006</t>
  </si>
  <si>
    <t>GLYMA07G33780.1</t>
  </si>
  <si>
    <t>AT4G34050</t>
  </si>
  <si>
    <t>S-adenosyl-L-methionine-dependent methyltransferases superfamily protein</t>
  </si>
  <si>
    <t>pd</t>
    <phoneticPr fontId="1"/>
  </si>
  <si>
    <t>Niben101Scf15391g05004</t>
  </si>
  <si>
    <t>GLYMA09G33780.1</t>
  </si>
  <si>
    <t>AT5G46700</t>
  </si>
  <si>
    <t>Tetraspanin family protein</t>
  </si>
  <si>
    <t>Niben101Scf15631g00004</t>
  </si>
  <si>
    <t>GLYMA20G36210.1</t>
  </si>
  <si>
    <t>AT5G36100</t>
  </si>
  <si>
    <t>Niben101Scf16189g00001</t>
  </si>
  <si>
    <t>GLYMA08G43940.1</t>
  </si>
  <si>
    <t>AT3G13110</t>
  </si>
  <si>
    <t>serine acetyltransferase 2;2</t>
  </si>
  <si>
    <t>xc/cw/ap</t>
    <phoneticPr fontId="1"/>
  </si>
  <si>
    <t>Niben101Scf16189g00003</t>
  </si>
  <si>
    <t>GLYMA08G24320.1</t>
  </si>
  <si>
    <t>AT5G61750</t>
  </si>
  <si>
    <t>Niben101Scf17787g00003</t>
  </si>
  <si>
    <t>GLYMA17G00980.1</t>
  </si>
  <si>
    <t>AT5G47635</t>
  </si>
  <si>
    <t>Pollen Ole e 1 allergen and extensin family protein</t>
  </si>
  <si>
    <t>Niben101Scf17787g00012</t>
  </si>
  <si>
    <t>GLYMA15G12561.1</t>
  </si>
  <si>
    <t>AT5G47630</t>
  </si>
  <si>
    <t>mitochondrial acyl carrier protein 3</t>
  </si>
  <si>
    <t>Niben101Scf18057g00010</t>
  </si>
  <si>
    <t>GLYMA06G44520.2</t>
  </si>
  <si>
    <t>AT4G28380</t>
  </si>
  <si>
    <t>Niben101Scf21986g00008</t>
  </si>
  <si>
    <t>GLYMA06G23248.1</t>
  </si>
  <si>
    <t>AT3G25640</t>
  </si>
  <si>
    <t>Protein of unknown function, DUF617</t>
  </si>
  <si>
    <t>Niben101Scf23606g00004</t>
  </si>
  <si>
    <t>GLYMA13G01230.1</t>
  </si>
  <si>
    <t>AT5G57625</t>
  </si>
  <si>
    <t>CAP (Cysteine-rich secretory proteins, Antigen 5, and Pathogenesis-related 1 protein) superfamily protein</t>
  </si>
  <si>
    <t>Niben101Scf24149g00005</t>
  </si>
  <si>
    <t>GLYMA20G25170.2</t>
  </si>
  <si>
    <t>AT1G68360</t>
  </si>
  <si>
    <t>C2H2 and C2HC zinc fingers superfamily protein</t>
  </si>
  <si>
    <t>ap:apoplast</t>
    <phoneticPr fontId="1"/>
  </si>
  <si>
    <t>cw: cell wall</t>
    <phoneticPr fontId="1"/>
  </si>
  <si>
    <t>pd: plasmodesmata</t>
    <phoneticPr fontId="1"/>
  </si>
  <si>
    <t>xc: extra cellular components</t>
    <phoneticPr fontId="1"/>
  </si>
  <si>
    <t>Niben101Scf00428g08011</t>
    <phoneticPr fontId="1"/>
  </si>
  <si>
    <t>†: Genes upregulates in Nb/At but not in Gm/At grafts (79 genes in Fig. 3a)</t>
    <phoneticPr fontId="1"/>
  </si>
  <si>
    <t>Supplementary Table 4</t>
  </si>
  <si>
    <t>Supplementary Table 5</t>
  </si>
  <si>
    <t>Nb ID</t>
    <phoneticPr fontId="1"/>
  </si>
  <si>
    <t>At ID</t>
    <phoneticPr fontId="1"/>
  </si>
  <si>
    <t>Gene symbol</t>
    <phoneticPr fontId="1"/>
  </si>
  <si>
    <t>Gene synonym or description</t>
    <phoneticPr fontId="1"/>
  </si>
  <si>
    <t>Reference</t>
    <phoneticPr fontId="1"/>
  </si>
  <si>
    <t>Niben101Scf00526g00018</t>
    <phoneticPr fontId="1"/>
  </si>
  <si>
    <t>AT4G17980</t>
    <phoneticPr fontId="1"/>
  </si>
  <si>
    <t>ANAC071</t>
    <phoneticPr fontId="1"/>
  </si>
  <si>
    <t>NAC DOMAIN CONTAINING PROTEIN 71</t>
  </si>
  <si>
    <t>Niben101Scf03751g00003</t>
    <phoneticPr fontId="1"/>
  </si>
  <si>
    <t>AT1G46480</t>
    <phoneticPr fontId="1"/>
  </si>
  <si>
    <t>WOX4</t>
    <phoneticPr fontId="1"/>
  </si>
  <si>
    <t>WUSCHEL RELATED HOMEOBOX 4, WUSCHEL-related homeobox gene 4</t>
    <phoneticPr fontId="1"/>
  </si>
  <si>
    <t>Niben101Scf04384g05013</t>
    <phoneticPr fontId="1"/>
  </si>
  <si>
    <t>AT5G60200</t>
    <phoneticPr fontId="1"/>
  </si>
  <si>
    <t>TMO6</t>
    <phoneticPr fontId="1"/>
  </si>
  <si>
    <t>TARGET OF MONOPTEROS 6, Dof-type transcription factor</t>
    <phoneticPr fontId="1"/>
  </si>
  <si>
    <t>Niben101Scf02664g01004</t>
    <phoneticPr fontId="1"/>
  </si>
  <si>
    <t>AT1G71930</t>
    <phoneticPr fontId="1"/>
  </si>
  <si>
    <t>VND7</t>
    <phoneticPr fontId="1"/>
  </si>
  <si>
    <t>VASCULAR RELATED NAC-DOMAIN PROTEIN 7</t>
    <phoneticPr fontId="1"/>
  </si>
  <si>
    <t>Niben101Scf06223g00003</t>
    <phoneticPr fontId="1"/>
  </si>
  <si>
    <t>AT3G09070</t>
    <phoneticPr fontId="1"/>
  </si>
  <si>
    <t>OPS</t>
    <phoneticPr fontId="1"/>
  </si>
  <si>
    <t>OCTOPUS</t>
    <phoneticPr fontId="1"/>
  </si>
  <si>
    <t>AT1G71380</t>
    <phoneticPr fontId="1"/>
  </si>
  <si>
    <t>GH9B3</t>
    <phoneticPr fontId="1"/>
  </si>
  <si>
    <t>CEL3, β-1,4-glucanase</t>
    <phoneticPr fontId="1"/>
  </si>
  <si>
    <t>AT4G16260</t>
    <phoneticPr fontId="1"/>
  </si>
  <si>
    <t>β-1,3-glucanase</t>
    <phoneticPr fontId="1"/>
  </si>
  <si>
    <t>AT1G14720</t>
    <phoneticPr fontId="1"/>
  </si>
  <si>
    <t>XTH28</t>
    <phoneticPr fontId="1"/>
  </si>
  <si>
    <t>XYLOGLUCAN ENDOTRANSGLUCOSYLASE/HYDROLASE 28</t>
    <phoneticPr fontId="1"/>
  </si>
  <si>
    <t>AT4G28250</t>
    <phoneticPr fontId="1"/>
  </si>
  <si>
    <t>EXPB3</t>
    <phoneticPr fontId="1"/>
  </si>
  <si>
    <t>EXPANSIN B3</t>
    <phoneticPr fontId="1"/>
  </si>
  <si>
    <t>Niben101Scf08351g06011</t>
    <phoneticPr fontId="1"/>
  </si>
  <si>
    <t>AT4G14560</t>
    <phoneticPr fontId="1"/>
  </si>
  <si>
    <t>IAA1</t>
    <phoneticPr fontId="1"/>
  </si>
  <si>
    <t>INDOLE-3-ACETIC ACID INDUCIBLE 1</t>
    <phoneticPr fontId="1"/>
  </si>
  <si>
    <t>Melnyk et al., 2018</t>
  </si>
  <si>
    <t>Pitaksaringkarn et al., 2014, Matsuoka et al., 2016</t>
    <phoneticPr fontId="1"/>
  </si>
  <si>
    <t>Melnyk et al., 2018, Matsuoka et al., 2016</t>
    <phoneticPr fontId="1"/>
  </si>
  <si>
    <t>–</t>
    <phoneticPr fontId="1"/>
  </si>
  <si>
    <t>–</t>
    <phoneticPr fontId="1"/>
  </si>
  <si>
    <t>–</t>
    <phoneticPr fontId="1"/>
  </si>
  <si>
    <t>Brassica oleracea var. botrytis</t>
    <phoneticPr fontId="1"/>
  </si>
  <si>
    <t>Houttuynia cordata</t>
    <phoneticPr fontId="1"/>
  </si>
  <si>
    <t>Anthurium</t>
    <phoneticPr fontId="1"/>
  </si>
  <si>
    <t>Brachypodium distachyon</t>
    <phoneticPr fontId="1"/>
  </si>
  <si>
    <t>Glycine max</t>
    <phoneticPr fontId="1"/>
  </si>
  <si>
    <t>Cucurbita maxima</t>
    <phoneticPr fontId="1"/>
  </si>
  <si>
    <t>Fragaria</t>
    <phoneticPr fontId="1"/>
  </si>
  <si>
    <t>Brassica oleracea var. italica</t>
    <phoneticPr fontId="1"/>
  </si>
  <si>
    <r>
      <t>Genes specific in Nb/At</t>
    </r>
    <r>
      <rPr>
        <i/>
        <sz val="12"/>
        <color theme="1"/>
        <rFont val="Arial"/>
      </rPr>
      <t>Genes specific in Nb/At</t>
    </r>
    <phoneticPr fontId="1"/>
  </si>
  <si>
    <t>Dracaena sanderiana</t>
    <phoneticPr fontId="1"/>
  </si>
  <si>
    <t>Epipremnum aureum</t>
    <phoneticPr fontId="1"/>
  </si>
  <si>
    <t>Allium sativum</t>
    <phoneticPr fontId="1"/>
  </si>
  <si>
    <t>Chrysanthemum seticuspe</t>
    <phoneticPr fontId="1"/>
  </si>
  <si>
    <t>Gene annotation list for Fig. 2.</t>
    <phoneticPr fontId="1"/>
  </si>
  <si>
    <r>
      <t xml:space="preserve">Grafting experiments in which </t>
    </r>
    <r>
      <rPr>
        <i/>
        <sz val="12"/>
        <color theme="1"/>
        <rFont val="Arial"/>
      </rPr>
      <t>Nicotiana</t>
    </r>
    <r>
      <rPr>
        <sz val="12"/>
        <color theme="1"/>
        <rFont val="Arial"/>
      </rPr>
      <t xml:space="preserve"> was used as the interscion.</t>
    </r>
    <phoneticPr fontId="1"/>
  </si>
  <si>
    <r>
      <t xml:space="preserve">Upregulated genes in the </t>
    </r>
    <r>
      <rPr>
        <i/>
        <sz val="12"/>
        <color theme="1"/>
        <rFont val="Arial"/>
      </rPr>
      <t>Nb</t>
    </r>
    <r>
      <rPr>
        <sz val="12"/>
        <color theme="1"/>
        <rFont val="Arial"/>
      </rPr>
      <t>/</t>
    </r>
    <r>
      <rPr>
        <i/>
        <sz val="12"/>
        <color theme="1"/>
        <rFont val="Arial"/>
      </rPr>
      <t>At</t>
    </r>
    <r>
      <rPr>
        <sz val="12"/>
        <color theme="1"/>
        <rFont val="Arial"/>
      </rPr>
      <t xml:space="preserve"> interfamily grafts.</t>
    </r>
    <phoneticPr fontId="1"/>
  </si>
  <si>
    <r>
      <t xml:space="preserve">Grafting experiments in which </t>
    </r>
    <r>
      <rPr>
        <i/>
        <sz val="12"/>
        <color theme="1"/>
        <rFont val="Arial"/>
      </rPr>
      <t>Nicotiana</t>
    </r>
    <r>
      <rPr>
        <sz val="12"/>
        <color theme="1"/>
        <rFont val="Arial"/>
      </rPr>
      <t xml:space="preserve"> was used as the stock.</t>
    </r>
    <phoneticPr fontId="1"/>
  </si>
  <si>
    <r>
      <t xml:space="preserve">Grafting experiments in which </t>
    </r>
    <r>
      <rPr>
        <i/>
        <sz val="12"/>
        <color theme="1"/>
        <rFont val="Arial"/>
      </rPr>
      <t>Nicotiana</t>
    </r>
    <r>
      <rPr>
        <sz val="12"/>
        <color theme="1"/>
        <rFont val="Arial"/>
      </rPr>
      <t xml:space="preserve"> was used as the scion.</t>
    </r>
    <phoneticPr fontId="1"/>
  </si>
  <si>
    <t>Scion: Nicotiana benthamiana</t>
    <phoneticPr fontId="1"/>
  </si>
  <si>
    <t>Scion: Other Nicotiana specie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indexed="8"/>
      <name val="ＭＳ Ｐゴシック1"/>
      <family val="3"/>
      <charset val="128"/>
    </font>
    <font>
      <sz val="11"/>
      <color indexed="8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color indexed="8"/>
      <name val="Arial"/>
    </font>
    <font>
      <i/>
      <sz val="12"/>
      <color theme="1"/>
      <name val="Arial"/>
    </font>
    <font>
      <i/>
      <sz val="12"/>
      <color rgb="FF000000"/>
      <name val="Arial"/>
    </font>
    <font>
      <i/>
      <sz val="12"/>
      <color indexed="8"/>
      <name val="Arial"/>
    </font>
    <font>
      <i/>
      <sz val="12"/>
      <name val="Arial"/>
    </font>
    <font>
      <i/>
      <sz val="12"/>
      <name val="ＭＳ Ｐゴシック"/>
      <family val="2"/>
      <charset val="128"/>
    </font>
    <font>
      <b/>
      <sz val="12"/>
      <color theme="1"/>
      <name val="Arial Bold"/>
    </font>
    <font>
      <sz val="12"/>
      <color rgb="FF000000"/>
      <name val="Arial"/>
    </font>
    <font>
      <sz val="12"/>
      <name val="Arial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9ED73"/>
        <bgColor indexed="64"/>
      </patternFill>
    </fill>
    <fill>
      <patternFill patternType="solid">
        <fgColor theme="5" tint="0.79998168889431442"/>
        <bgColor indexed="26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21">
    <xf numFmtId="0" fontId="0" fillId="0" borderId="0"/>
    <xf numFmtId="0" fontId="2" fillId="0" borderId="0"/>
    <xf numFmtId="0" fontId="3" fillId="0" borderId="0">
      <alignment vertical="center"/>
    </xf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1">
    <xf numFmtId="0" fontId="0" fillId="0" borderId="0" xfId="0"/>
    <xf numFmtId="0" fontId="6" fillId="2" borderId="0" xfId="0" applyFont="1" applyFill="1" applyBorder="1"/>
    <xf numFmtId="0" fontId="7" fillId="3" borderId="0" xfId="0" applyFont="1" applyFill="1" applyBorder="1"/>
    <xf numFmtId="0" fontId="7" fillId="0" borderId="0" xfId="0" applyFont="1" applyBorder="1"/>
    <xf numFmtId="0" fontId="7" fillId="0" borderId="0" xfId="0" applyFont="1"/>
    <xf numFmtId="0" fontId="7" fillId="0" borderId="0" xfId="0" quotePrefix="1" applyFont="1" applyFill="1" applyBorder="1"/>
    <xf numFmtId="0" fontId="7" fillId="0" borderId="0" xfId="0" applyFont="1" applyFill="1" applyBorder="1"/>
    <xf numFmtId="0" fontId="7" fillId="4" borderId="0" xfId="0" applyFont="1" applyFill="1" applyBorder="1"/>
    <xf numFmtId="0" fontId="8" fillId="0" borderId="0" xfId="1" applyFont="1" applyFill="1" applyBorder="1" applyAlignment="1" applyProtection="1">
      <alignment vertical="center"/>
    </xf>
    <xf numFmtId="0" fontId="8" fillId="4" borderId="0" xfId="1" applyFont="1" applyFill="1" applyBorder="1" applyAlignment="1" applyProtection="1"/>
    <xf numFmtId="0" fontId="7" fillId="6" borderId="0" xfId="0" applyFont="1" applyFill="1" applyBorder="1"/>
    <xf numFmtId="0" fontId="6" fillId="0" borderId="0" xfId="0" quotePrefix="1" applyFont="1" applyFill="1" applyBorder="1"/>
    <xf numFmtId="0" fontId="6" fillId="0" borderId="0" xfId="0" applyFont="1" applyFill="1" applyBorder="1"/>
    <xf numFmtId="0" fontId="7" fillId="0" borderId="0" xfId="0" applyFont="1" applyFill="1"/>
    <xf numFmtId="0" fontId="9" fillId="0" borderId="0" xfId="0" quotePrefix="1" applyFont="1" applyFill="1" applyBorder="1"/>
    <xf numFmtId="0" fontId="9" fillId="0" borderId="0" xfId="0" quotePrefix="1" applyFont="1" applyBorder="1"/>
    <xf numFmtId="0" fontId="9" fillId="3" borderId="0" xfId="0" applyFont="1" applyFill="1" applyBorder="1"/>
    <xf numFmtId="0" fontId="9" fillId="0" borderId="0" xfId="0" applyFont="1" applyBorder="1"/>
    <xf numFmtId="0" fontId="9" fillId="0" borderId="0" xfId="0" applyFont="1" applyFill="1" applyBorder="1"/>
    <xf numFmtId="0" fontId="10" fillId="3" borderId="0" xfId="0" applyFont="1" applyFill="1"/>
    <xf numFmtId="0" fontId="11" fillId="5" borderId="0" xfId="2" applyFont="1" applyFill="1">
      <alignment vertical="center"/>
    </xf>
    <xf numFmtId="0" fontId="6" fillId="3" borderId="0" xfId="0" applyFont="1" applyFill="1" applyBorder="1"/>
    <xf numFmtId="0" fontId="8" fillId="0" borderId="0" xfId="1" applyFont="1" applyFill="1" applyBorder="1" applyAlignment="1" applyProtection="1"/>
    <xf numFmtId="0" fontId="8" fillId="6" borderId="0" xfId="1" applyFont="1" applyFill="1" applyBorder="1" applyAlignment="1" applyProtection="1"/>
    <xf numFmtId="0" fontId="10" fillId="3" borderId="0" xfId="0" applyFont="1" applyFill="1" applyBorder="1"/>
    <xf numFmtId="0" fontId="7" fillId="4" borderId="0" xfId="0" applyFont="1" applyFill="1"/>
    <xf numFmtId="0" fontId="9" fillId="3" borderId="0" xfId="0" applyFont="1" applyFill="1"/>
    <xf numFmtId="0" fontId="12" fillId="0" borderId="0" xfId="0" applyFont="1"/>
    <xf numFmtId="0" fontId="12" fillId="0" borderId="0" xfId="0" applyFont="1" applyFill="1" applyBorder="1"/>
    <xf numFmtId="0" fontId="7" fillId="7" borderId="0" xfId="0" applyFont="1" applyFill="1"/>
    <xf numFmtId="0" fontId="7" fillId="0" borderId="0" xfId="1" applyFont="1" applyFill="1" applyBorder="1" applyAlignment="1" applyProtection="1">
      <alignment vertical="center"/>
    </xf>
    <xf numFmtId="0" fontId="7" fillId="4" borderId="0" xfId="1" applyFont="1" applyFill="1" applyBorder="1" applyAlignment="1" applyProtection="1"/>
    <xf numFmtId="0" fontId="14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Fill="1" applyBorder="1" applyAlignment="1">
      <alignment vertical="center"/>
    </xf>
    <xf numFmtId="176" fontId="7" fillId="0" borderId="0" xfId="0" applyNumberFormat="1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176" fontId="7" fillId="0" borderId="0" xfId="0" applyNumberFormat="1" applyFont="1" applyFill="1" applyAlignment="1">
      <alignment vertical="center"/>
    </xf>
    <xf numFmtId="0" fontId="7" fillId="0" borderId="1" xfId="0" applyFont="1" applyFill="1" applyBorder="1" applyAlignment="1">
      <alignment vertical="center"/>
    </xf>
    <xf numFmtId="176" fontId="7" fillId="0" borderId="1" xfId="0" applyNumberFormat="1" applyFont="1" applyFill="1" applyBorder="1" applyAlignment="1">
      <alignment vertical="center"/>
    </xf>
    <xf numFmtId="176" fontId="7" fillId="0" borderId="0" xfId="0" applyNumberFormat="1" applyFont="1" applyAlignment="1">
      <alignment vertical="center"/>
    </xf>
    <xf numFmtId="0" fontId="7" fillId="0" borderId="2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176" fontId="6" fillId="0" borderId="1" xfId="0" applyNumberFormat="1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2" xfId="0" applyFont="1" applyBorder="1" applyAlignment="1">
      <alignment vertical="center"/>
    </xf>
    <xf numFmtId="0" fontId="15" fillId="0" borderId="0" xfId="0" applyFont="1"/>
    <xf numFmtId="0" fontId="16" fillId="0" borderId="0" xfId="0" applyFont="1" applyFill="1" applyBorder="1"/>
    <xf numFmtId="0" fontId="7" fillId="0" borderId="0" xfId="0" quotePrefix="1" applyFont="1" applyBorder="1"/>
  </cellXfs>
  <cellStyles count="121">
    <cellStyle name="Excel Built-in Normal" xfId="2"/>
    <cellStyle name="Excel Built-in Normal 1" xfId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標準" xfId="0" builtinId="0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/>
  </sheetViews>
  <sheetFormatPr baseColWidth="12" defaultRowHeight="16" x14ac:dyDescent="0.2"/>
  <cols>
    <col min="1" max="1" width="23.33203125" style="4" bestFit="1" customWidth="1"/>
    <col min="2" max="16384" width="12.83203125" style="4"/>
  </cols>
  <sheetData>
    <row r="1" spans="1:2" x14ac:dyDescent="0.2">
      <c r="A1" s="32" t="s">
        <v>405</v>
      </c>
      <c r="B1" s="4" t="s">
        <v>1209</v>
      </c>
    </row>
    <row r="2" spans="1:2" x14ac:dyDescent="0.2">
      <c r="A2" s="32" t="s">
        <v>403</v>
      </c>
      <c r="B2" s="4" t="s">
        <v>1208</v>
      </c>
    </row>
    <row r="3" spans="1:2" x14ac:dyDescent="0.2">
      <c r="A3" s="32" t="s">
        <v>404</v>
      </c>
      <c r="B3" s="4" t="s">
        <v>1205</v>
      </c>
    </row>
    <row r="4" spans="1:2" x14ac:dyDescent="0.2">
      <c r="A4" s="32" t="s">
        <v>1144</v>
      </c>
      <c r="B4" s="4" t="s">
        <v>1207</v>
      </c>
    </row>
    <row r="5" spans="1:2" x14ac:dyDescent="0.2">
      <c r="A5" s="32" t="s">
        <v>1145</v>
      </c>
      <c r="B5" s="4" t="s">
        <v>1206</v>
      </c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4"/>
  <sheetViews>
    <sheetView workbookViewId="0"/>
  </sheetViews>
  <sheetFormatPr baseColWidth="12" defaultRowHeight="16" x14ac:dyDescent="0.2"/>
  <cols>
    <col min="1" max="3" width="12.83203125" style="4"/>
    <col min="4" max="4" width="22" style="4" bestFit="1" customWidth="1"/>
    <col min="5" max="5" width="2.83203125" style="4" customWidth="1"/>
    <col min="6" max="8" width="12.83203125" style="4"/>
    <col min="9" max="9" width="34" style="4" bestFit="1" customWidth="1"/>
    <col min="10" max="11" width="8.83203125" style="4" customWidth="1"/>
    <col min="12" max="12" width="46.5" style="4" bestFit="1" customWidth="1"/>
    <col min="13" max="16384" width="12.83203125" style="4"/>
  </cols>
  <sheetData>
    <row r="1" spans="1:12" x14ac:dyDescent="0.2">
      <c r="A1" s="1" t="s">
        <v>0</v>
      </c>
      <c r="B1" s="1"/>
      <c r="C1" s="1"/>
      <c r="D1" s="1"/>
      <c r="E1" s="2"/>
      <c r="F1" s="1" t="s">
        <v>1</v>
      </c>
      <c r="G1" s="1"/>
      <c r="H1" s="1"/>
      <c r="I1" s="1"/>
      <c r="J1" s="1"/>
      <c r="K1" s="1"/>
      <c r="L1" s="1" t="s">
        <v>363</v>
      </c>
    </row>
    <row r="2" spans="1:12" x14ac:dyDescent="0.2">
      <c r="A2" s="1" t="s">
        <v>2</v>
      </c>
      <c r="B2" s="1" t="s">
        <v>3</v>
      </c>
      <c r="C2" s="1" t="s">
        <v>4</v>
      </c>
      <c r="D2" s="1" t="s">
        <v>5</v>
      </c>
      <c r="E2" s="2"/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/>
    </row>
    <row r="3" spans="1:12" s="13" customFormat="1" x14ac:dyDescent="0.2">
      <c r="A3" s="11" t="s">
        <v>1210</v>
      </c>
      <c r="B3" s="12"/>
      <c r="C3" s="12"/>
      <c r="D3" s="12"/>
      <c r="E3" s="6"/>
      <c r="F3" s="12"/>
      <c r="G3" s="12"/>
      <c r="H3" s="12"/>
      <c r="I3" s="12"/>
      <c r="J3" s="12"/>
      <c r="K3" s="12"/>
      <c r="L3" s="6"/>
    </row>
    <row r="4" spans="1:12" x14ac:dyDescent="0.2">
      <c r="A4" s="5" t="s">
        <v>8</v>
      </c>
      <c r="B4" s="5" t="s">
        <v>9</v>
      </c>
      <c r="C4" s="14" t="s">
        <v>10</v>
      </c>
      <c r="D4" s="15" t="s">
        <v>11</v>
      </c>
      <c r="E4" s="16"/>
      <c r="F4" s="48" t="s">
        <v>12</v>
      </c>
      <c r="G4" s="3" t="s">
        <v>13</v>
      </c>
      <c r="H4" s="18" t="s">
        <v>14</v>
      </c>
      <c r="I4" s="18" t="s">
        <v>15</v>
      </c>
      <c r="J4" s="6">
        <v>4</v>
      </c>
      <c r="K4" s="7">
        <v>1</v>
      </c>
      <c r="L4" s="3"/>
    </row>
    <row r="5" spans="1:12" x14ac:dyDescent="0.2">
      <c r="A5" s="5" t="s">
        <v>8</v>
      </c>
      <c r="B5" s="5" t="s">
        <v>9</v>
      </c>
      <c r="C5" s="14" t="s">
        <v>10</v>
      </c>
      <c r="D5" s="15" t="s">
        <v>11</v>
      </c>
      <c r="E5" s="16"/>
      <c r="F5" s="3" t="s">
        <v>16</v>
      </c>
      <c r="G5" s="3" t="s">
        <v>17</v>
      </c>
      <c r="H5" s="18" t="s">
        <v>18</v>
      </c>
      <c r="I5" s="18" t="s">
        <v>1193</v>
      </c>
      <c r="J5" s="6">
        <v>7</v>
      </c>
      <c r="K5" s="7">
        <v>7</v>
      </c>
      <c r="L5" s="6" t="s">
        <v>28</v>
      </c>
    </row>
    <row r="6" spans="1:12" x14ac:dyDescent="0.2">
      <c r="A6" s="5" t="s">
        <v>8</v>
      </c>
      <c r="B6" s="5" t="s">
        <v>9</v>
      </c>
      <c r="C6" s="14" t="s">
        <v>10</v>
      </c>
      <c r="D6" s="15" t="s">
        <v>11</v>
      </c>
      <c r="E6" s="16"/>
      <c r="F6" s="6" t="s">
        <v>19</v>
      </c>
      <c r="G6" s="6" t="s">
        <v>20</v>
      </c>
      <c r="H6" s="18" t="s">
        <v>21</v>
      </c>
      <c r="I6" s="18" t="s">
        <v>22</v>
      </c>
      <c r="J6" s="6">
        <v>3</v>
      </c>
      <c r="K6" s="7">
        <v>2</v>
      </c>
      <c r="L6" s="3"/>
    </row>
    <row r="7" spans="1:12" x14ac:dyDescent="0.2">
      <c r="A7" s="5" t="s">
        <v>8</v>
      </c>
      <c r="B7" s="5" t="s">
        <v>9</v>
      </c>
      <c r="C7" s="14" t="s">
        <v>10</v>
      </c>
      <c r="D7" s="15" t="s">
        <v>11</v>
      </c>
      <c r="E7" s="19"/>
      <c r="F7" s="3" t="s">
        <v>379</v>
      </c>
      <c r="G7" s="3" t="s">
        <v>23</v>
      </c>
      <c r="H7" s="18" t="s">
        <v>1194</v>
      </c>
      <c r="I7" s="17"/>
      <c r="J7" s="6">
        <v>5</v>
      </c>
      <c r="K7" s="7">
        <v>4</v>
      </c>
      <c r="L7" s="6"/>
    </row>
    <row r="8" spans="1:12" x14ac:dyDescent="0.2">
      <c r="A8" s="5" t="s">
        <v>8</v>
      </c>
      <c r="B8" s="5" t="s">
        <v>9</v>
      </c>
      <c r="C8" s="14" t="s">
        <v>10</v>
      </c>
      <c r="D8" s="15" t="s">
        <v>11</v>
      </c>
      <c r="E8" s="19"/>
      <c r="F8" s="5" t="s">
        <v>379</v>
      </c>
      <c r="G8" s="5" t="s">
        <v>23</v>
      </c>
      <c r="H8" s="14" t="s">
        <v>380</v>
      </c>
      <c r="I8" s="15" t="s">
        <v>381</v>
      </c>
      <c r="J8" s="6">
        <v>10</v>
      </c>
      <c r="K8" s="6">
        <v>0</v>
      </c>
      <c r="L8" s="6"/>
    </row>
    <row r="9" spans="1:12" x14ac:dyDescent="0.2">
      <c r="A9" s="5" t="s">
        <v>8</v>
      </c>
      <c r="B9" s="5" t="s">
        <v>9</v>
      </c>
      <c r="C9" s="14" t="s">
        <v>10</v>
      </c>
      <c r="D9" s="15" t="s">
        <v>11</v>
      </c>
      <c r="E9" s="19"/>
      <c r="F9" s="5" t="s">
        <v>386</v>
      </c>
      <c r="G9" s="5" t="s">
        <v>387</v>
      </c>
      <c r="H9" s="14" t="s">
        <v>394</v>
      </c>
      <c r="I9" s="15" t="s">
        <v>1195</v>
      </c>
      <c r="J9" s="6">
        <v>6</v>
      </c>
      <c r="K9" s="7">
        <v>2</v>
      </c>
      <c r="L9" s="6"/>
    </row>
    <row r="10" spans="1:12" x14ac:dyDescent="0.2">
      <c r="A10" s="5" t="s">
        <v>8</v>
      </c>
      <c r="B10" s="5" t="s">
        <v>9</v>
      </c>
      <c r="C10" s="14" t="s">
        <v>10</v>
      </c>
      <c r="D10" s="15" t="s">
        <v>11</v>
      </c>
      <c r="E10" s="19"/>
      <c r="F10" s="5" t="s">
        <v>386</v>
      </c>
      <c r="G10" s="5" t="s">
        <v>387</v>
      </c>
      <c r="H10" s="14" t="s">
        <v>388</v>
      </c>
      <c r="I10" s="15" t="s">
        <v>401</v>
      </c>
      <c r="J10" s="6">
        <v>29</v>
      </c>
      <c r="K10" s="6">
        <v>0</v>
      </c>
      <c r="L10" s="6" t="s">
        <v>402</v>
      </c>
    </row>
    <row r="11" spans="1:12" x14ac:dyDescent="0.2">
      <c r="A11" s="5" t="s">
        <v>8</v>
      </c>
      <c r="B11" s="5" t="s">
        <v>9</v>
      </c>
      <c r="C11" s="14" t="s">
        <v>10</v>
      </c>
      <c r="D11" s="15" t="s">
        <v>11</v>
      </c>
      <c r="E11" s="16"/>
      <c r="F11" s="6" t="s">
        <v>24</v>
      </c>
      <c r="G11" s="6" t="s">
        <v>25</v>
      </c>
      <c r="H11" s="18" t="s">
        <v>26</v>
      </c>
      <c r="I11" s="18" t="s">
        <v>27</v>
      </c>
      <c r="J11" s="6">
        <v>5</v>
      </c>
      <c r="K11" s="7">
        <v>2</v>
      </c>
      <c r="L11" s="6" t="s">
        <v>28</v>
      </c>
    </row>
    <row r="12" spans="1:12" x14ac:dyDescent="0.2">
      <c r="A12" s="5" t="s">
        <v>8</v>
      </c>
      <c r="B12" s="5" t="s">
        <v>9</v>
      </c>
      <c r="C12" s="14" t="s">
        <v>10</v>
      </c>
      <c r="D12" s="15" t="s">
        <v>11</v>
      </c>
      <c r="E12" s="16"/>
      <c r="F12" s="6" t="s">
        <v>24</v>
      </c>
      <c r="G12" s="6" t="s">
        <v>25</v>
      </c>
      <c r="H12" s="18" t="s">
        <v>29</v>
      </c>
      <c r="I12" s="17"/>
      <c r="J12" s="6">
        <v>4</v>
      </c>
      <c r="K12" s="7">
        <v>3</v>
      </c>
      <c r="L12" s="3"/>
    </row>
    <row r="13" spans="1:12" x14ac:dyDescent="0.2">
      <c r="A13" s="5" t="s">
        <v>8</v>
      </c>
      <c r="B13" s="5" t="s">
        <v>9</v>
      </c>
      <c r="C13" s="14" t="s">
        <v>10</v>
      </c>
      <c r="D13" s="15" t="s">
        <v>11</v>
      </c>
      <c r="E13" s="16"/>
      <c r="F13" s="6" t="s">
        <v>24</v>
      </c>
      <c r="G13" s="6" t="s">
        <v>30</v>
      </c>
      <c r="H13" s="18" t="s">
        <v>31</v>
      </c>
      <c r="I13" s="18" t="s">
        <v>32</v>
      </c>
      <c r="J13" s="6">
        <v>6</v>
      </c>
      <c r="K13" s="6">
        <v>0</v>
      </c>
      <c r="L13" s="3"/>
    </row>
    <row r="14" spans="1:12" x14ac:dyDescent="0.2">
      <c r="A14" s="5" t="s">
        <v>8</v>
      </c>
      <c r="B14" s="5" t="s">
        <v>9</v>
      </c>
      <c r="C14" s="14" t="s">
        <v>10</v>
      </c>
      <c r="D14" s="15" t="s">
        <v>11</v>
      </c>
      <c r="E14" s="16"/>
      <c r="F14" s="6" t="s">
        <v>33</v>
      </c>
      <c r="G14" s="6" t="s">
        <v>34</v>
      </c>
      <c r="H14" s="18" t="s">
        <v>35</v>
      </c>
      <c r="I14" s="17"/>
      <c r="J14" s="6">
        <v>3</v>
      </c>
      <c r="K14" s="7">
        <v>1</v>
      </c>
      <c r="L14" s="3"/>
    </row>
    <row r="15" spans="1:12" x14ac:dyDescent="0.2">
      <c r="A15" s="5" t="s">
        <v>8</v>
      </c>
      <c r="B15" s="5" t="s">
        <v>9</v>
      </c>
      <c r="C15" s="14" t="s">
        <v>10</v>
      </c>
      <c r="D15" s="15" t="s">
        <v>11</v>
      </c>
      <c r="E15" s="16"/>
      <c r="F15" s="6" t="s">
        <v>36</v>
      </c>
      <c r="G15" s="6" t="s">
        <v>37</v>
      </c>
      <c r="H15" s="18" t="s">
        <v>38</v>
      </c>
      <c r="I15" s="18" t="s">
        <v>39</v>
      </c>
      <c r="J15" s="6">
        <v>7</v>
      </c>
      <c r="K15" s="7">
        <v>4</v>
      </c>
      <c r="L15" s="6" t="s">
        <v>28</v>
      </c>
    </row>
    <row r="16" spans="1:12" x14ac:dyDescent="0.2">
      <c r="A16" s="5" t="s">
        <v>8</v>
      </c>
      <c r="B16" s="5" t="s">
        <v>9</v>
      </c>
      <c r="C16" s="14" t="s">
        <v>10</v>
      </c>
      <c r="D16" s="15" t="s">
        <v>11</v>
      </c>
      <c r="E16" s="16"/>
      <c r="F16" s="6" t="s">
        <v>40</v>
      </c>
      <c r="G16" s="6" t="s">
        <v>41</v>
      </c>
      <c r="H16" s="18" t="s">
        <v>42</v>
      </c>
      <c r="I16" s="18" t="s">
        <v>43</v>
      </c>
      <c r="J16" s="6">
        <v>15</v>
      </c>
      <c r="K16" s="7">
        <v>6</v>
      </c>
      <c r="L16" s="6" t="s">
        <v>44</v>
      </c>
    </row>
    <row r="17" spans="1:12" x14ac:dyDescent="0.2">
      <c r="A17" s="5" t="s">
        <v>8</v>
      </c>
      <c r="B17" s="5" t="s">
        <v>9</v>
      </c>
      <c r="C17" s="14" t="s">
        <v>10</v>
      </c>
      <c r="D17" s="15" t="s">
        <v>11</v>
      </c>
      <c r="E17" s="16"/>
      <c r="F17" s="6" t="s">
        <v>40</v>
      </c>
      <c r="G17" s="6" t="s">
        <v>41</v>
      </c>
      <c r="H17" s="18" t="s">
        <v>45</v>
      </c>
      <c r="I17" s="18" t="s">
        <v>46</v>
      </c>
      <c r="J17" s="6">
        <v>3</v>
      </c>
      <c r="K17" s="7">
        <v>1</v>
      </c>
      <c r="L17" s="3"/>
    </row>
    <row r="18" spans="1:12" x14ac:dyDescent="0.2">
      <c r="A18" s="5" t="s">
        <v>8</v>
      </c>
      <c r="B18" s="5" t="s">
        <v>9</v>
      </c>
      <c r="C18" s="14" t="s">
        <v>10</v>
      </c>
      <c r="D18" s="15" t="s">
        <v>11</v>
      </c>
      <c r="E18" s="16"/>
      <c r="F18" s="6" t="s">
        <v>40</v>
      </c>
      <c r="G18" s="6" t="s">
        <v>47</v>
      </c>
      <c r="H18" s="18" t="s">
        <v>48</v>
      </c>
      <c r="I18" s="18" t="s">
        <v>49</v>
      </c>
      <c r="J18" s="6">
        <v>4</v>
      </c>
      <c r="K18" s="7">
        <v>1</v>
      </c>
      <c r="L18" s="3"/>
    </row>
    <row r="19" spans="1:12" x14ac:dyDescent="0.2">
      <c r="A19" s="5" t="s">
        <v>8</v>
      </c>
      <c r="B19" s="5" t="s">
        <v>9</v>
      </c>
      <c r="C19" s="14" t="s">
        <v>10</v>
      </c>
      <c r="D19" s="15" t="s">
        <v>11</v>
      </c>
      <c r="E19" s="16"/>
      <c r="F19" s="6" t="s">
        <v>50</v>
      </c>
      <c r="G19" s="3" t="s">
        <v>51</v>
      </c>
      <c r="H19" s="17" t="s">
        <v>52</v>
      </c>
      <c r="I19" s="17" t="s">
        <v>1196</v>
      </c>
      <c r="J19" s="6">
        <v>33</v>
      </c>
      <c r="K19" s="7">
        <v>16</v>
      </c>
      <c r="L19" s="6" t="s">
        <v>54</v>
      </c>
    </row>
    <row r="20" spans="1:12" x14ac:dyDescent="0.2">
      <c r="A20" s="5" t="s">
        <v>8</v>
      </c>
      <c r="B20" s="5" t="s">
        <v>9</v>
      </c>
      <c r="C20" s="14" t="s">
        <v>10</v>
      </c>
      <c r="D20" s="15" t="s">
        <v>11</v>
      </c>
      <c r="E20" s="16"/>
      <c r="F20" s="5" t="s">
        <v>50</v>
      </c>
      <c r="G20" s="5" t="s">
        <v>51</v>
      </c>
      <c r="H20" s="18" t="s">
        <v>55</v>
      </c>
      <c r="I20" s="18" t="s">
        <v>56</v>
      </c>
      <c r="J20" s="6">
        <v>5</v>
      </c>
      <c r="K20" s="7">
        <v>5</v>
      </c>
      <c r="L20" s="3"/>
    </row>
    <row r="21" spans="1:12" x14ac:dyDescent="0.2">
      <c r="A21" s="5" t="s">
        <v>8</v>
      </c>
      <c r="B21" s="5" t="s">
        <v>9</v>
      </c>
      <c r="C21" s="14" t="s">
        <v>10</v>
      </c>
      <c r="D21" s="15" t="s">
        <v>11</v>
      </c>
      <c r="E21" s="16"/>
      <c r="F21" s="5" t="s">
        <v>50</v>
      </c>
      <c r="G21" s="5" t="s">
        <v>51</v>
      </c>
      <c r="H21" s="18" t="s">
        <v>57</v>
      </c>
      <c r="I21" s="18" t="s">
        <v>58</v>
      </c>
      <c r="J21" s="6">
        <v>5</v>
      </c>
      <c r="K21" s="7">
        <v>5</v>
      </c>
      <c r="L21" s="6" t="s">
        <v>28</v>
      </c>
    </row>
    <row r="22" spans="1:12" x14ac:dyDescent="0.2">
      <c r="A22" s="5" t="s">
        <v>8</v>
      </c>
      <c r="B22" s="5" t="s">
        <v>9</v>
      </c>
      <c r="C22" s="14" t="s">
        <v>10</v>
      </c>
      <c r="D22" s="15" t="s">
        <v>11</v>
      </c>
      <c r="E22" s="16"/>
      <c r="F22" s="5" t="s">
        <v>50</v>
      </c>
      <c r="G22" s="5" t="s">
        <v>51</v>
      </c>
      <c r="H22" s="18" t="s">
        <v>59</v>
      </c>
      <c r="I22" s="18" t="s">
        <v>60</v>
      </c>
      <c r="J22" s="6">
        <v>5</v>
      </c>
      <c r="K22" s="7">
        <v>2</v>
      </c>
      <c r="L22" s="3"/>
    </row>
    <row r="23" spans="1:12" x14ac:dyDescent="0.2">
      <c r="A23" s="5" t="s">
        <v>8</v>
      </c>
      <c r="B23" s="5" t="s">
        <v>9</v>
      </c>
      <c r="C23" s="14" t="s">
        <v>10</v>
      </c>
      <c r="D23" s="15" t="s">
        <v>11</v>
      </c>
      <c r="E23" s="16"/>
      <c r="F23" s="49" t="s">
        <v>225</v>
      </c>
      <c r="G23" s="49" t="s">
        <v>226</v>
      </c>
      <c r="H23" s="28" t="s">
        <v>364</v>
      </c>
      <c r="I23" s="28" t="s">
        <v>365</v>
      </c>
      <c r="J23" s="6">
        <v>4</v>
      </c>
      <c r="K23" s="7">
        <v>1</v>
      </c>
      <c r="L23" s="3"/>
    </row>
    <row r="24" spans="1:12" x14ac:dyDescent="0.2">
      <c r="A24" s="5" t="s">
        <v>8</v>
      </c>
      <c r="B24" s="5" t="s">
        <v>9</v>
      </c>
      <c r="C24" s="14" t="s">
        <v>10</v>
      </c>
      <c r="D24" s="15" t="s">
        <v>11</v>
      </c>
      <c r="E24" s="16"/>
      <c r="F24" s="5" t="s">
        <v>50</v>
      </c>
      <c r="G24" s="5" t="s">
        <v>51</v>
      </c>
      <c r="H24" s="18" t="s">
        <v>61</v>
      </c>
      <c r="I24" s="17"/>
      <c r="J24" s="6">
        <v>6</v>
      </c>
      <c r="K24" s="7">
        <v>4</v>
      </c>
      <c r="L24" s="6" t="s">
        <v>62</v>
      </c>
    </row>
    <row r="25" spans="1:12" x14ac:dyDescent="0.2">
      <c r="A25" s="5" t="s">
        <v>8</v>
      </c>
      <c r="B25" s="5" t="s">
        <v>9</v>
      </c>
      <c r="C25" s="14" t="s">
        <v>10</v>
      </c>
      <c r="D25" s="15" t="s">
        <v>11</v>
      </c>
      <c r="E25" s="16"/>
      <c r="F25" s="5" t="s">
        <v>50</v>
      </c>
      <c r="G25" s="5" t="s">
        <v>51</v>
      </c>
      <c r="H25" s="18" t="s">
        <v>63</v>
      </c>
      <c r="I25" s="18" t="s">
        <v>64</v>
      </c>
      <c r="J25" s="6">
        <v>11</v>
      </c>
      <c r="K25" s="7">
        <v>5</v>
      </c>
      <c r="L25" s="6" t="s">
        <v>28</v>
      </c>
    </row>
    <row r="26" spans="1:12" x14ac:dyDescent="0.2">
      <c r="A26" s="5" t="s">
        <v>8</v>
      </c>
      <c r="B26" s="5" t="s">
        <v>9</v>
      </c>
      <c r="C26" s="14" t="s">
        <v>10</v>
      </c>
      <c r="D26" s="15" t="s">
        <v>11</v>
      </c>
      <c r="E26" s="16"/>
      <c r="F26" s="5" t="s">
        <v>50</v>
      </c>
      <c r="G26" s="5" t="s">
        <v>51</v>
      </c>
      <c r="H26" s="18" t="s">
        <v>65</v>
      </c>
      <c r="I26" s="18" t="s">
        <v>66</v>
      </c>
      <c r="J26" s="6">
        <v>6</v>
      </c>
      <c r="K26" s="7">
        <v>3</v>
      </c>
      <c r="L26" s="6" t="s">
        <v>28</v>
      </c>
    </row>
    <row r="27" spans="1:12" x14ac:dyDescent="0.2">
      <c r="A27" s="5" t="s">
        <v>8</v>
      </c>
      <c r="B27" s="5" t="s">
        <v>9</v>
      </c>
      <c r="C27" s="14" t="s">
        <v>10</v>
      </c>
      <c r="D27" s="15" t="s">
        <v>11</v>
      </c>
      <c r="E27" s="16"/>
      <c r="F27" s="5" t="s">
        <v>50</v>
      </c>
      <c r="G27" s="5" t="s">
        <v>51</v>
      </c>
      <c r="H27" s="14" t="s">
        <v>67</v>
      </c>
      <c r="I27" s="14" t="s">
        <v>68</v>
      </c>
      <c r="J27" s="6">
        <v>3</v>
      </c>
      <c r="K27" s="7">
        <v>1</v>
      </c>
      <c r="L27" s="3"/>
    </row>
    <row r="28" spans="1:12" x14ac:dyDescent="0.2">
      <c r="A28" s="5" t="s">
        <v>8</v>
      </c>
      <c r="B28" s="5" t="s">
        <v>9</v>
      </c>
      <c r="C28" s="14" t="s">
        <v>10</v>
      </c>
      <c r="D28" s="15" t="s">
        <v>11</v>
      </c>
      <c r="E28" s="16"/>
      <c r="F28" s="6" t="s">
        <v>50</v>
      </c>
      <c r="G28" s="3" t="s">
        <v>51</v>
      </c>
      <c r="H28" s="17" t="s">
        <v>69</v>
      </c>
      <c r="I28" s="27" t="s">
        <v>368</v>
      </c>
      <c r="J28" s="6">
        <v>4</v>
      </c>
      <c r="K28" s="7">
        <v>3</v>
      </c>
      <c r="L28" s="3"/>
    </row>
    <row r="29" spans="1:12" x14ac:dyDescent="0.2">
      <c r="A29" s="5" t="s">
        <v>8</v>
      </c>
      <c r="B29" s="5" t="s">
        <v>9</v>
      </c>
      <c r="C29" s="14" t="s">
        <v>10</v>
      </c>
      <c r="D29" s="15" t="s">
        <v>11</v>
      </c>
      <c r="E29" s="16"/>
      <c r="F29" s="6" t="s">
        <v>50</v>
      </c>
      <c r="G29" s="3" t="s">
        <v>51</v>
      </c>
      <c r="H29" s="17" t="s">
        <v>69</v>
      </c>
      <c r="I29" s="17" t="s">
        <v>70</v>
      </c>
      <c r="J29" s="6">
        <v>5</v>
      </c>
      <c r="K29" s="6">
        <v>0</v>
      </c>
      <c r="L29" s="3"/>
    </row>
    <row r="30" spans="1:12" x14ac:dyDescent="0.2">
      <c r="A30" s="5" t="s">
        <v>8</v>
      </c>
      <c r="B30" s="5" t="s">
        <v>9</v>
      </c>
      <c r="C30" s="14" t="s">
        <v>10</v>
      </c>
      <c r="D30" s="15" t="s">
        <v>11</v>
      </c>
      <c r="E30" s="19"/>
      <c r="F30" s="6" t="s">
        <v>71</v>
      </c>
      <c r="G30" s="6" t="s">
        <v>72</v>
      </c>
      <c r="H30" s="18" t="s">
        <v>73</v>
      </c>
      <c r="I30" s="17"/>
      <c r="J30" s="6">
        <v>5</v>
      </c>
      <c r="K30" s="7">
        <v>2</v>
      </c>
      <c r="L30" s="6" t="s">
        <v>28</v>
      </c>
    </row>
    <row r="31" spans="1:12" x14ac:dyDescent="0.2">
      <c r="A31" s="5" t="s">
        <v>8</v>
      </c>
      <c r="B31" s="5" t="s">
        <v>9</v>
      </c>
      <c r="C31" s="14" t="s">
        <v>10</v>
      </c>
      <c r="D31" s="15" t="s">
        <v>11</v>
      </c>
      <c r="E31" s="16"/>
      <c r="F31" s="6" t="s">
        <v>71</v>
      </c>
      <c r="G31" s="6" t="s">
        <v>72</v>
      </c>
      <c r="H31" s="18" t="s">
        <v>74</v>
      </c>
      <c r="I31" s="18" t="s">
        <v>75</v>
      </c>
      <c r="J31" s="8">
        <v>5</v>
      </c>
      <c r="K31" s="9">
        <v>5</v>
      </c>
      <c r="L31" s="3"/>
    </row>
    <row r="32" spans="1:12" x14ac:dyDescent="0.2">
      <c r="A32" s="5" t="s">
        <v>8</v>
      </c>
      <c r="B32" s="5" t="s">
        <v>9</v>
      </c>
      <c r="C32" s="14" t="s">
        <v>10</v>
      </c>
      <c r="D32" s="15" t="s">
        <v>11</v>
      </c>
      <c r="E32" s="19"/>
      <c r="F32" s="6" t="s">
        <v>71</v>
      </c>
      <c r="G32" s="6" t="s">
        <v>72</v>
      </c>
      <c r="H32" s="18" t="s">
        <v>76</v>
      </c>
      <c r="I32" s="17"/>
      <c r="J32" s="6">
        <v>2</v>
      </c>
      <c r="K32" s="7">
        <v>2</v>
      </c>
      <c r="L32" s="3"/>
    </row>
    <row r="33" spans="1:12" x14ac:dyDescent="0.2">
      <c r="A33" s="5" t="s">
        <v>8</v>
      </c>
      <c r="B33" s="5" t="s">
        <v>9</v>
      </c>
      <c r="C33" s="14" t="s">
        <v>10</v>
      </c>
      <c r="D33" s="15" t="s">
        <v>11</v>
      </c>
      <c r="E33" s="20"/>
      <c r="F33" s="6" t="s">
        <v>77</v>
      </c>
      <c r="G33" s="6" t="s">
        <v>78</v>
      </c>
      <c r="H33" s="18" t="s">
        <v>79</v>
      </c>
      <c r="I33" s="18" t="s">
        <v>80</v>
      </c>
      <c r="J33" s="8">
        <v>25</v>
      </c>
      <c r="K33" s="9">
        <v>9</v>
      </c>
      <c r="L33" s="6" t="s">
        <v>81</v>
      </c>
    </row>
    <row r="34" spans="1:12" x14ac:dyDescent="0.2">
      <c r="A34" s="5" t="s">
        <v>8</v>
      </c>
      <c r="B34" s="5" t="s">
        <v>9</v>
      </c>
      <c r="C34" s="14" t="s">
        <v>10</v>
      </c>
      <c r="D34" s="15" t="s">
        <v>11</v>
      </c>
      <c r="E34" s="19"/>
      <c r="F34" s="6" t="s">
        <v>77</v>
      </c>
      <c r="G34" s="6" t="s">
        <v>78</v>
      </c>
      <c r="H34" s="18" t="s">
        <v>82</v>
      </c>
      <c r="I34" s="18" t="s">
        <v>83</v>
      </c>
      <c r="J34" s="6">
        <v>4</v>
      </c>
      <c r="K34" s="6">
        <v>0</v>
      </c>
      <c r="L34" s="3"/>
    </row>
    <row r="35" spans="1:12" x14ac:dyDescent="0.2">
      <c r="A35" s="5" t="s">
        <v>8</v>
      </c>
      <c r="B35" s="5" t="s">
        <v>9</v>
      </c>
      <c r="C35" s="14" t="s">
        <v>10</v>
      </c>
      <c r="D35" s="15" t="s">
        <v>11</v>
      </c>
      <c r="E35" s="19"/>
      <c r="F35" s="6" t="s">
        <v>77</v>
      </c>
      <c r="G35" s="6" t="s">
        <v>78</v>
      </c>
      <c r="H35" s="18" t="s">
        <v>84</v>
      </c>
      <c r="I35" s="18" t="s">
        <v>85</v>
      </c>
      <c r="J35" s="6">
        <v>4</v>
      </c>
      <c r="K35" s="6">
        <v>0</v>
      </c>
      <c r="L35" s="3"/>
    </row>
    <row r="36" spans="1:12" x14ac:dyDescent="0.2">
      <c r="A36" s="5" t="s">
        <v>8</v>
      </c>
      <c r="B36" s="5" t="s">
        <v>9</v>
      </c>
      <c r="C36" s="14" t="s">
        <v>10</v>
      </c>
      <c r="D36" s="15" t="s">
        <v>11</v>
      </c>
      <c r="E36" s="16"/>
      <c r="F36" s="6" t="s">
        <v>86</v>
      </c>
      <c r="G36" s="6" t="s">
        <v>87</v>
      </c>
      <c r="H36" s="18" t="s">
        <v>1198</v>
      </c>
      <c r="I36" s="18"/>
      <c r="J36" s="6">
        <v>11</v>
      </c>
      <c r="K36" s="7">
        <v>2</v>
      </c>
      <c r="L36" s="6" t="s">
        <v>44</v>
      </c>
    </row>
    <row r="37" spans="1:12" x14ac:dyDescent="0.2">
      <c r="A37" s="5" t="s">
        <v>8</v>
      </c>
      <c r="B37" s="5" t="s">
        <v>9</v>
      </c>
      <c r="C37" s="14" t="s">
        <v>10</v>
      </c>
      <c r="D37" s="15" t="s">
        <v>11</v>
      </c>
      <c r="E37" s="16"/>
      <c r="F37" s="6" t="s">
        <v>86</v>
      </c>
      <c r="G37" s="6" t="s">
        <v>87</v>
      </c>
      <c r="H37" s="18" t="s">
        <v>88</v>
      </c>
      <c r="I37" s="18" t="s">
        <v>89</v>
      </c>
      <c r="J37" s="6">
        <v>2</v>
      </c>
      <c r="K37" s="7">
        <v>2</v>
      </c>
      <c r="L37" s="3"/>
    </row>
    <row r="38" spans="1:12" x14ac:dyDescent="0.2">
      <c r="A38" s="5" t="s">
        <v>8</v>
      </c>
      <c r="B38" s="5" t="s">
        <v>9</v>
      </c>
      <c r="C38" s="14" t="s">
        <v>10</v>
      </c>
      <c r="D38" s="15" t="s">
        <v>11</v>
      </c>
      <c r="E38" s="16"/>
      <c r="F38" s="6" t="s">
        <v>86</v>
      </c>
      <c r="G38" s="6" t="s">
        <v>87</v>
      </c>
      <c r="H38" s="18" t="s">
        <v>88</v>
      </c>
      <c r="I38" s="18" t="s">
        <v>90</v>
      </c>
      <c r="J38" s="6">
        <v>3</v>
      </c>
      <c r="K38" s="7">
        <v>2</v>
      </c>
      <c r="L38" s="3"/>
    </row>
    <row r="39" spans="1:12" x14ac:dyDescent="0.2">
      <c r="A39" s="5" t="s">
        <v>8</v>
      </c>
      <c r="B39" s="5" t="s">
        <v>9</v>
      </c>
      <c r="C39" s="14" t="s">
        <v>10</v>
      </c>
      <c r="D39" s="15" t="s">
        <v>11</v>
      </c>
      <c r="E39" s="16"/>
      <c r="F39" s="6" t="s">
        <v>91</v>
      </c>
      <c r="G39" s="6" t="s">
        <v>92</v>
      </c>
      <c r="H39" s="18" t="s">
        <v>93</v>
      </c>
      <c r="I39" s="18" t="s">
        <v>94</v>
      </c>
      <c r="J39" s="6">
        <v>9</v>
      </c>
      <c r="K39" s="7">
        <v>6</v>
      </c>
      <c r="L39" s="6" t="s">
        <v>44</v>
      </c>
    </row>
    <row r="40" spans="1:12" x14ac:dyDescent="0.2">
      <c r="A40" s="5" t="s">
        <v>8</v>
      </c>
      <c r="B40" s="5" t="s">
        <v>9</v>
      </c>
      <c r="C40" s="14" t="s">
        <v>10</v>
      </c>
      <c r="D40" s="15" t="s">
        <v>11</v>
      </c>
      <c r="E40" s="19"/>
      <c r="F40" s="3" t="s">
        <v>95</v>
      </c>
      <c r="G40" s="3" t="s">
        <v>96</v>
      </c>
      <c r="H40" s="18" t="s">
        <v>97</v>
      </c>
      <c r="I40" s="18" t="s">
        <v>98</v>
      </c>
      <c r="J40" s="6">
        <v>4</v>
      </c>
      <c r="K40" s="7">
        <v>1</v>
      </c>
      <c r="L40" s="3"/>
    </row>
    <row r="41" spans="1:12" x14ac:dyDescent="0.2">
      <c r="A41" s="5" t="s">
        <v>8</v>
      </c>
      <c r="B41" s="5" t="s">
        <v>9</v>
      </c>
      <c r="C41" s="14" t="s">
        <v>10</v>
      </c>
      <c r="D41" s="15" t="s">
        <v>11</v>
      </c>
      <c r="E41" s="19"/>
      <c r="F41" s="6" t="s">
        <v>95</v>
      </c>
      <c r="G41" s="6" t="s">
        <v>99</v>
      </c>
      <c r="H41" s="18" t="s">
        <v>100</v>
      </c>
      <c r="I41" s="18" t="s">
        <v>101</v>
      </c>
      <c r="J41" s="6">
        <v>5</v>
      </c>
      <c r="K41" s="7">
        <v>2</v>
      </c>
      <c r="L41" s="3"/>
    </row>
    <row r="42" spans="1:12" x14ac:dyDescent="0.2">
      <c r="A42" s="5" t="s">
        <v>8</v>
      </c>
      <c r="B42" s="5" t="s">
        <v>9</v>
      </c>
      <c r="C42" s="14" t="s">
        <v>10</v>
      </c>
      <c r="D42" s="15" t="s">
        <v>11</v>
      </c>
      <c r="E42" s="19"/>
      <c r="F42" s="50" t="s">
        <v>102</v>
      </c>
      <c r="G42" s="50" t="s">
        <v>103</v>
      </c>
      <c r="H42" s="14" t="s">
        <v>104</v>
      </c>
      <c r="I42" s="14" t="s">
        <v>105</v>
      </c>
      <c r="J42" s="6">
        <v>137</v>
      </c>
      <c r="K42" s="7">
        <v>119</v>
      </c>
      <c r="L42" s="6" t="s">
        <v>393</v>
      </c>
    </row>
    <row r="43" spans="1:12" x14ac:dyDescent="0.2">
      <c r="A43" s="5" t="s">
        <v>8</v>
      </c>
      <c r="B43" s="5" t="s">
        <v>9</v>
      </c>
      <c r="C43" s="14" t="s">
        <v>10</v>
      </c>
      <c r="D43" s="15" t="s">
        <v>11</v>
      </c>
      <c r="E43" s="19"/>
      <c r="F43" s="50" t="s">
        <v>102</v>
      </c>
      <c r="G43" s="50" t="s">
        <v>103</v>
      </c>
      <c r="H43" s="18" t="s">
        <v>106</v>
      </c>
      <c r="I43" s="18" t="s">
        <v>107</v>
      </c>
      <c r="J43" s="6">
        <v>7</v>
      </c>
      <c r="K43" s="7">
        <v>2</v>
      </c>
      <c r="L43" s="3"/>
    </row>
    <row r="44" spans="1:12" x14ac:dyDescent="0.2">
      <c r="A44" s="5" t="s">
        <v>8</v>
      </c>
      <c r="B44" s="5" t="s">
        <v>9</v>
      </c>
      <c r="C44" s="14" t="s">
        <v>10</v>
      </c>
      <c r="D44" s="15" t="s">
        <v>11</v>
      </c>
      <c r="E44" s="19"/>
      <c r="F44" s="50" t="s">
        <v>102</v>
      </c>
      <c r="G44" s="50" t="s">
        <v>103</v>
      </c>
      <c r="H44" s="18" t="s">
        <v>106</v>
      </c>
      <c r="I44" s="15" t="s">
        <v>1192</v>
      </c>
      <c r="J44" s="6">
        <v>5</v>
      </c>
      <c r="K44" s="7">
        <v>5</v>
      </c>
      <c r="L44" s="3"/>
    </row>
    <row r="45" spans="1:12" x14ac:dyDescent="0.2">
      <c r="A45" s="5" t="s">
        <v>8</v>
      </c>
      <c r="B45" s="5" t="s">
        <v>9</v>
      </c>
      <c r="C45" s="14" t="s">
        <v>10</v>
      </c>
      <c r="D45" s="15" t="s">
        <v>11</v>
      </c>
      <c r="E45" s="19"/>
      <c r="F45" s="50" t="s">
        <v>102</v>
      </c>
      <c r="G45" s="50" t="s">
        <v>103</v>
      </c>
      <c r="H45" s="14" t="s">
        <v>106</v>
      </c>
      <c r="I45" s="14" t="s">
        <v>108</v>
      </c>
      <c r="J45" s="6">
        <v>3</v>
      </c>
      <c r="K45" s="7">
        <v>3</v>
      </c>
      <c r="L45" s="3"/>
    </row>
    <row r="46" spans="1:12" x14ac:dyDescent="0.2">
      <c r="A46" s="5" t="s">
        <v>8</v>
      </c>
      <c r="B46" s="5" t="s">
        <v>9</v>
      </c>
      <c r="C46" s="14" t="s">
        <v>10</v>
      </c>
      <c r="D46" s="15" t="s">
        <v>11</v>
      </c>
      <c r="E46" s="16"/>
      <c r="F46" s="50" t="s">
        <v>102</v>
      </c>
      <c r="G46" s="50" t="s">
        <v>103</v>
      </c>
      <c r="H46" s="18" t="s">
        <v>106</v>
      </c>
      <c r="I46" s="15" t="s">
        <v>1199</v>
      </c>
      <c r="J46" s="6">
        <v>22</v>
      </c>
      <c r="K46" s="7">
        <v>21</v>
      </c>
      <c r="L46" s="6" t="s">
        <v>44</v>
      </c>
    </row>
    <row r="47" spans="1:12" x14ac:dyDescent="0.2">
      <c r="A47" s="5" t="s">
        <v>8</v>
      </c>
      <c r="B47" s="5" t="s">
        <v>9</v>
      </c>
      <c r="C47" s="14" t="s">
        <v>10</v>
      </c>
      <c r="D47" s="15" t="s">
        <v>11</v>
      </c>
      <c r="E47" s="16"/>
      <c r="F47" s="50" t="s">
        <v>102</v>
      </c>
      <c r="G47" s="50" t="s">
        <v>103</v>
      </c>
      <c r="H47" s="18" t="s">
        <v>110</v>
      </c>
      <c r="I47" s="18" t="s">
        <v>111</v>
      </c>
      <c r="J47" s="6">
        <v>6</v>
      </c>
      <c r="K47" s="7">
        <v>6</v>
      </c>
      <c r="L47" s="3"/>
    </row>
    <row r="48" spans="1:12" x14ac:dyDescent="0.2">
      <c r="A48" s="5" t="s">
        <v>8</v>
      </c>
      <c r="B48" s="5" t="s">
        <v>9</v>
      </c>
      <c r="C48" s="14" t="s">
        <v>10</v>
      </c>
      <c r="D48" s="15" t="s">
        <v>11</v>
      </c>
      <c r="E48" s="16"/>
      <c r="F48" s="50" t="s">
        <v>102</v>
      </c>
      <c r="G48" s="50" t="s">
        <v>103</v>
      </c>
      <c r="H48" s="18" t="s">
        <v>112</v>
      </c>
      <c r="I48" s="18" t="s">
        <v>113</v>
      </c>
      <c r="J48" s="6">
        <v>3</v>
      </c>
      <c r="K48" s="7">
        <v>3</v>
      </c>
      <c r="L48" s="3"/>
    </row>
    <row r="49" spans="1:12" x14ac:dyDescent="0.2">
      <c r="A49" s="5" t="s">
        <v>8</v>
      </c>
      <c r="B49" s="5" t="s">
        <v>9</v>
      </c>
      <c r="C49" s="14" t="s">
        <v>10</v>
      </c>
      <c r="D49" s="15" t="s">
        <v>11</v>
      </c>
      <c r="E49" s="16"/>
      <c r="F49" s="48" t="s">
        <v>102</v>
      </c>
      <c r="G49" s="6" t="s">
        <v>114</v>
      </c>
      <c r="H49" s="18" t="s">
        <v>115</v>
      </c>
      <c r="I49" s="18" t="s">
        <v>116</v>
      </c>
      <c r="J49" s="6">
        <v>9</v>
      </c>
      <c r="K49" s="7">
        <v>6</v>
      </c>
      <c r="L49" s="6" t="s">
        <v>395</v>
      </c>
    </row>
    <row r="50" spans="1:12" x14ac:dyDescent="0.2">
      <c r="A50" s="5" t="s">
        <v>8</v>
      </c>
      <c r="B50" s="5" t="s">
        <v>9</v>
      </c>
      <c r="C50" s="14" t="s">
        <v>10</v>
      </c>
      <c r="D50" s="15" t="s">
        <v>11</v>
      </c>
      <c r="E50" s="16"/>
      <c r="F50" s="6" t="s">
        <v>102</v>
      </c>
      <c r="G50" s="6" t="s">
        <v>117</v>
      </c>
      <c r="H50" s="18" t="s">
        <v>118</v>
      </c>
      <c r="I50" s="18" t="s">
        <v>119</v>
      </c>
      <c r="J50" s="6">
        <v>3</v>
      </c>
      <c r="K50" s="6">
        <v>0</v>
      </c>
      <c r="L50" s="3"/>
    </row>
    <row r="51" spans="1:12" x14ac:dyDescent="0.2">
      <c r="A51" s="5" t="s">
        <v>8</v>
      </c>
      <c r="B51" s="5" t="s">
        <v>9</v>
      </c>
      <c r="C51" s="14" t="s">
        <v>10</v>
      </c>
      <c r="D51" s="15" t="s">
        <v>11</v>
      </c>
      <c r="E51" s="16"/>
      <c r="F51" s="6" t="s">
        <v>120</v>
      </c>
      <c r="G51" s="6" t="s">
        <v>121</v>
      </c>
      <c r="H51" s="18" t="s">
        <v>122</v>
      </c>
      <c r="I51" s="17"/>
      <c r="J51" s="6">
        <v>4</v>
      </c>
      <c r="K51" s="7">
        <v>4</v>
      </c>
      <c r="L51" s="3"/>
    </row>
    <row r="52" spans="1:12" x14ac:dyDescent="0.2">
      <c r="A52" s="5" t="s">
        <v>8</v>
      </c>
      <c r="B52" s="5" t="s">
        <v>9</v>
      </c>
      <c r="C52" s="14" t="s">
        <v>10</v>
      </c>
      <c r="D52" s="15" t="s">
        <v>11</v>
      </c>
      <c r="E52" s="19"/>
      <c r="F52" s="3" t="s">
        <v>120</v>
      </c>
      <c r="G52" s="3" t="s">
        <v>121</v>
      </c>
      <c r="H52" s="18" t="s">
        <v>123</v>
      </c>
      <c r="I52" s="17"/>
      <c r="J52" s="6">
        <v>4</v>
      </c>
      <c r="K52" s="7">
        <v>1</v>
      </c>
      <c r="L52" s="3"/>
    </row>
    <row r="53" spans="1:12" x14ac:dyDescent="0.2">
      <c r="A53" s="5" t="s">
        <v>8</v>
      </c>
      <c r="B53" s="5" t="s">
        <v>9</v>
      </c>
      <c r="C53" s="14" t="s">
        <v>10</v>
      </c>
      <c r="D53" s="15" t="s">
        <v>11</v>
      </c>
      <c r="E53" s="19"/>
      <c r="F53" s="3" t="s">
        <v>120</v>
      </c>
      <c r="G53" s="3" t="s">
        <v>121</v>
      </c>
      <c r="H53" s="18" t="s">
        <v>396</v>
      </c>
      <c r="I53" s="17"/>
      <c r="J53" s="6">
        <v>3</v>
      </c>
      <c r="K53" s="7">
        <v>1</v>
      </c>
      <c r="L53" s="3"/>
    </row>
    <row r="54" spans="1:12" x14ac:dyDescent="0.2">
      <c r="A54" s="5" t="s">
        <v>8</v>
      </c>
      <c r="B54" s="5" t="s">
        <v>9</v>
      </c>
      <c r="C54" s="14" t="s">
        <v>10</v>
      </c>
      <c r="D54" s="15" t="s">
        <v>11</v>
      </c>
      <c r="E54" s="19"/>
      <c r="F54" s="3" t="s">
        <v>120</v>
      </c>
      <c r="G54" s="3" t="s">
        <v>121</v>
      </c>
      <c r="H54" s="18" t="s">
        <v>124</v>
      </c>
      <c r="I54" s="18" t="s">
        <v>125</v>
      </c>
      <c r="J54" s="6">
        <v>5</v>
      </c>
      <c r="K54" s="6">
        <v>0</v>
      </c>
      <c r="L54" s="6" t="s">
        <v>28</v>
      </c>
    </row>
    <row r="55" spans="1:12" x14ac:dyDescent="0.2">
      <c r="A55" s="5" t="s">
        <v>8</v>
      </c>
      <c r="B55" s="5" t="s">
        <v>9</v>
      </c>
      <c r="C55" s="14" t="s">
        <v>10</v>
      </c>
      <c r="D55" s="15" t="s">
        <v>11</v>
      </c>
      <c r="E55" s="16"/>
      <c r="F55" s="6" t="s">
        <v>126</v>
      </c>
      <c r="G55" s="6" t="s">
        <v>127</v>
      </c>
      <c r="H55" s="18" t="s">
        <v>128</v>
      </c>
      <c r="I55" s="18" t="s">
        <v>129</v>
      </c>
      <c r="J55" s="6">
        <v>5</v>
      </c>
      <c r="K55" s="7">
        <v>2</v>
      </c>
      <c r="L55" s="6" t="s">
        <v>28</v>
      </c>
    </row>
    <row r="56" spans="1:12" x14ac:dyDescent="0.2">
      <c r="A56" s="5" t="s">
        <v>8</v>
      </c>
      <c r="B56" s="5" t="s">
        <v>9</v>
      </c>
      <c r="C56" s="14" t="s">
        <v>10</v>
      </c>
      <c r="D56" s="15" t="s">
        <v>11</v>
      </c>
      <c r="E56" s="16"/>
      <c r="F56" s="6" t="s">
        <v>130</v>
      </c>
      <c r="G56" s="6" t="s">
        <v>131</v>
      </c>
      <c r="H56" s="18" t="s">
        <v>132</v>
      </c>
      <c r="I56" s="17"/>
      <c r="J56" s="6">
        <v>3</v>
      </c>
      <c r="K56" s="7">
        <v>1</v>
      </c>
      <c r="L56" s="3"/>
    </row>
    <row r="57" spans="1:12" x14ac:dyDescent="0.2">
      <c r="A57" s="5" t="s">
        <v>8</v>
      </c>
      <c r="B57" s="5" t="s">
        <v>9</v>
      </c>
      <c r="C57" s="14" t="s">
        <v>10</v>
      </c>
      <c r="D57" s="15" t="s">
        <v>11</v>
      </c>
      <c r="E57" s="16"/>
      <c r="F57" s="6" t="s">
        <v>130</v>
      </c>
      <c r="G57" s="6" t="s">
        <v>133</v>
      </c>
      <c r="H57" s="18" t="s">
        <v>134</v>
      </c>
      <c r="I57" s="17"/>
      <c r="J57" s="6">
        <v>3</v>
      </c>
      <c r="K57" s="3">
        <v>0</v>
      </c>
      <c r="L57" s="3"/>
    </row>
    <row r="58" spans="1:12" x14ac:dyDescent="0.2">
      <c r="A58" s="5" t="s">
        <v>8</v>
      </c>
      <c r="B58" s="5" t="s">
        <v>9</v>
      </c>
      <c r="C58" s="14" t="s">
        <v>10</v>
      </c>
      <c r="D58" s="15" t="s">
        <v>11</v>
      </c>
      <c r="E58" s="16"/>
      <c r="F58" s="6" t="s">
        <v>135</v>
      </c>
      <c r="G58" s="6" t="s">
        <v>136</v>
      </c>
      <c r="H58" s="18" t="s">
        <v>137</v>
      </c>
      <c r="I58" s="18" t="s">
        <v>138</v>
      </c>
      <c r="J58" s="6">
        <v>2</v>
      </c>
      <c r="K58" s="7">
        <v>2</v>
      </c>
      <c r="L58" s="3"/>
    </row>
    <row r="59" spans="1:12" x14ac:dyDescent="0.2">
      <c r="A59" s="5" t="s">
        <v>8</v>
      </c>
      <c r="B59" s="5" t="s">
        <v>9</v>
      </c>
      <c r="C59" s="14" t="s">
        <v>10</v>
      </c>
      <c r="D59" s="15" t="s">
        <v>11</v>
      </c>
      <c r="E59" s="16"/>
      <c r="F59" s="6" t="s">
        <v>139</v>
      </c>
      <c r="G59" s="6" t="s">
        <v>140</v>
      </c>
      <c r="H59" s="18" t="s">
        <v>141</v>
      </c>
      <c r="I59" s="18" t="s">
        <v>142</v>
      </c>
      <c r="J59" s="6">
        <v>5</v>
      </c>
      <c r="K59" s="7">
        <v>1</v>
      </c>
      <c r="L59" s="3"/>
    </row>
    <row r="60" spans="1:12" x14ac:dyDescent="0.2">
      <c r="A60" s="5" t="s">
        <v>8</v>
      </c>
      <c r="B60" s="5" t="s">
        <v>9</v>
      </c>
      <c r="C60" s="14" t="s">
        <v>10</v>
      </c>
      <c r="D60" s="15" t="s">
        <v>11</v>
      </c>
      <c r="E60" s="19"/>
      <c r="F60" s="6" t="s">
        <v>139</v>
      </c>
      <c r="G60" s="6" t="s">
        <v>140</v>
      </c>
      <c r="H60" s="18" t="s">
        <v>143</v>
      </c>
      <c r="I60" s="18" t="s">
        <v>144</v>
      </c>
      <c r="J60" s="6">
        <v>3</v>
      </c>
      <c r="K60" s="7">
        <v>2</v>
      </c>
      <c r="L60" s="3"/>
    </row>
    <row r="61" spans="1:12" x14ac:dyDescent="0.2">
      <c r="A61" s="5" t="s">
        <v>8</v>
      </c>
      <c r="B61" s="5" t="s">
        <v>9</v>
      </c>
      <c r="C61" s="14" t="s">
        <v>10</v>
      </c>
      <c r="D61" s="15" t="s">
        <v>11</v>
      </c>
      <c r="E61" s="19"/>
      <c r="F61" s="6" t="s">
        <v>139</v>
      </c>
      <c r="G61" s="6" t="s">
        <v>145</v>
      </c>
      <c r="H61" s="18" t="s">
        <v>146</v>
      </c>
      <c r="I61" s="18" t="s">
        <v>147</v>
      </c>
      <c r="J61" s="6">
        <v>13</v>
      </c>
      <c r="K61" s="6">
        <v>0</v>
      </c>
      <c r="L61" s="6" t="s">
        <v>148</v>
      </c>
    </row>
    <row r="62" spans="1:12" x14ac:dyDescent="0.2">
      <c r="A62" s="5" t="s">
        <v>8</v>
      </c>
      <c r="B62" s="5" t="s">
        <v>9</v>
      </c>
      <c r="C62" s="14" t="s">
        <v>10</v>
      </c>
      <c r="D62" s="15" t="s">
        <v>11</v>
      </c>
      <c r="E62" s="16"/>
      <c r="F62" s="6" t="s">
        <v>139</v>
      </c>
      <c r="G62" s="6" t="s">
        <v>145</v>
      </c>
      <c r="H62" s="18" t="s">
        <v>149</v>
      </c>
      <c r="I62" s="18" t="s">
        <v>150</v>
      </c>
      <c r="J62" s="6">
        <v>8</v>
      </c>
      <c r="K62" s="7">
        <v>3</v>
      </c>
      <c r="L62" s="6" t="s">
        <v>81</v>
      </c>
    </row>
    <row r="63" spans="1:12" x14ac:dyDescent="0.2">
      <c r="A63" s="5" t="s">
        <v>8</v>
      </c>
      <c r="B63" s="5" t="s">
        <v>9</v>
      </c>
      <c r="C63" s="14" t="s">
        <v>10</v>
      </c>
      <c r="D63" s="15" t="s">
        <v>11</v>
      </c>
      <c r="E63" s="19"/>
      <c r="F63" s="6" t="s">
        <v>139</v>
      </c>
      <c r="G63" s="6" t="s">
        <v>145</v>
      </c>
      <c r="H63" s="18" t="s">
        <v>151</v>
      </c>
      <c r="I63" s="18" t="s">
        <v>152</v>
      </c>
      <c r="J63" s="6">
        <v>3</v>
      </c>
      <c r="K63" s="6">
        <v>0</v>
      </c>
      <c r="L63" s="3"/>
    </row>
    <row r="64" spans="1:12" x14ac:dyDescent="0.2">
      <c r="A64" s="5" t="s">
        <v>8</v>
      </c>
      <c r="B64" s="5" t="s">
        <v>9</v>
      </c>
      <c r="C64" s="14" t="s">
        <v>10</v>
      </c>
      <c r="D64" s="15" t="s">
        <v>11</v>
      </c>
      <c r="E64" s="16"/>
      <c r="F64" s="6" t="s">
        <v>153</v>
      </c>
      <c r="G64" s="6" t="s">
        <v>154</v>
      </c>
      <c r="H64" s="18" t="s">
        <v>155</v>
      </c>
      <c r="I64" s="17"/>
      <c r="J64" s="6">
        <v>2</v>
      </c>
      <c r="K64" s="7">
        <v>2</v>
      </c>
      <c r="L64" s="3"/>
    </row>
    <row r="65" spans="1:12" x14ac:dyDescent="0.2">
      <c r="A65" s="5" t="s">
        <v>8</v>
      </c>
      <c r="B65" s="5" t="s">
        <v>9</v>
      </c>
      <c r="C65" s="14" t="s">
        <v>10</v>
      </c>
      <c r="D65" s="15" t="s">
        <v>11</v>
      </c>
      <c r="E65" s="16"/>
      <c r="F65" s="6" t="s">
        <v>153</v>
      </c>
      <c r="G65" s="6" t="s">
        <v>154</v>
      </c>
      <c r="H65" s="18" t="s">
        <v>156</v>
      </c>
      <c r="I65" s="17"/>
      <c r="J65" s="6">
        <v>3</v>
      </c>
      <c r="K65" s="7">
        <v>3</v>
      </c>
      <c r="L65" s="3"/>
    </row>
    <row r="66" spans="1:12" x14ac:dyDescent="0.2">
      <c r="A66" s="5" t="s">
        <v>8</v>
      </c>
      <c r="B66" s="5" t="s">
        <v>9</v>
      </c>
      <c r="C66" s="14" t="s">
        <v>10</v>
      </c>
      <c r="D66" s="15" t="s">
        <v>11</v>
      </c>
      <c r="E66" s="16"/>
      <c r="F66" s="6" t="s">
        <v>153</v>
      </c>
      <c r="G66" s="6" t="s">
        <v>157</v>
      </c>
      <c r="H66" s="18" t="s">
        <v>158</v>
      </c>
      <c r="I66" s="18" t="s">
        <v>159</v>
      </c>
      <c r="J66" s="3">
        <v>3</v>
      </c>
      <c r="K66" s="3">
        <v>0</v>
      </c>
      <c r="L66" s="3"/>
    </row>
    <row r="67" spans="1:12" x14ac:dyDescent="0.2">
      <c r="A67" s="5" t="s">
        <v>8</v>
      </c>
      <c r="B67" s="5" t="s">
        <v>9</v>
      </c>
      <c r="C67" s="14" t="s">
        <v>10</v>
      </c>
      <c r="D67" s="15" t="s">
        <v>11</v>
      </c>
      <c r="E67" s="16"/>
      <c r="F67" s="6" t="s">
        <v>160</v>
      </c>
      <c r="G67" s="6" t="s">
        <v>161</v>
      </c>
      <c r="H67" s="18" t="s">
        <v>162</v>
      </c>
      <c r="I67" s="18" t="s">
        <v>163</v>
      </c>
      <c r="J67" s="6">
        <v>9</v>
      </c>
      <c r="K67" s="7">
        <v>8</v>
      </c>
      <c r="L67" s="6" t="s">
        <v>28</v>
      </c>
    </row>
    <row r="68" spans="1:12" x14ac:dyDescent="0.2">
      <c r="A68" s="5" t="s">
        <v>8</v>
      </c>
      <c r="B68" s="5" t="s">
        <v>9</v>
      </c>
      <c r="C68" s="14" t="s">
        <v>10</v>
      </c>
      <c r="D68" s="15" t="s">
        <v>11</v>
      </c>
      <c r="E68" s="16"/>
      <c r="F68" s="6" t="s">
        <v>160</v>
      </c>
      <c r="G68" s="6" t="s">
        <v>164</v>
      </c>
      <c r="H68" s="18" t="s">
        <v>165</v>
      </c>
      <c r="I68" s="18"/>
      <c r="J68" s="6">
        <v>3</v>
      </c>
      <c r="K68" s="7">
        <v>3</v>
      </c>
      <c r="L68" s="3"/>
    </row>
    <row r="69" spans="1:12" x14ac:dyDescent="0.2">
      <c r="A69" s="5" t="s">
        <v>8</v>
      </c>
      <c r="B69" s="5" t="s">
        <v>9</v>
      </c>
      <c r="C69" s="14" t="s">
        <v>10</v>
      </c>
      <c r="D69" s="15" t="s">
        <v>11</v>
      </c>
      <c r="E69" s="16"/>
      <c r="F69" s="6" t="s">
        <v>160</v>
      </c>
      <c r="G69" s="6" t="s">
        <v>164</v>
      </c>
      <c r="H69" s="18" t="s">
        <v>166</v>
      </c>
      <c r="I69" s="18" t="s">
        <v>167</v>
      </c>
      <c r="J69" s="6">
        <v>3</v>
      </c>
      <c r="K69" s="7">
        <v>2</v>
      </c>
      <c r="L69" s="3"/>
    </row>
    <row r="70" spans="1:12" x14ac:dyDescent="0.2">
      <c r="A70" s="5" t="s">
        <v>8</v>
      </c>
      <c r="B70" s="5" t="s">
        <v>9</v>
      </c>
      <c r="C70" s="14" t="s">
        <v>10</v>
      </c>
      <c r="D70" s="15" t="s">
        <v>11</v>
      </c>
      <c r="E70" s="19"/>
      <c r="F70" s="5" t="s">
        <v>8</v>
      </c>
      <c r="G70" s="5" t="s">
        <v>9</v>
      </c>
      <c r="H70" s="14" t="s">
        <v>10</v>
      </c>
      <c r="I70" s="15" t="s">
        <v>11</v>
      </c>
      <c r="J70" s="6">
        <v>27</v>
      </c>
      <c r="K70" s="10">
        <v>27</v>
      </c>
      <c r="L70" s="6" t="s">
        <v>392</v>
      </c>
    </row>
    <row r="71" spans="1:12" x14ac:dyDescent="0.2">
      <c r="A71" s="5" t="s">
        <v>8</v>
      </c>
      <c r="B71" s="5" t="s">
        <v>9</v>
      </c>
      <c r="C71" s="14" t="s">
        <v>10</v>
      </c>
      <c r="D71" s="15" t="s">
        <v>11</v>
      </c>
      <c r="E71" s="16"/>
      <c r="F71" s="5" t="s">
        <v>8</v>
      </c>
      <c r="G71" s="5" t="s">
        <v>9</v>
      </c>
      <c r="H71" s="14" t="s">
        <v>168</v>
      </c>
      <c r="I71" s="15" t="s">
        <v>169</v>
      </c>
      <c r="J71" s="6">
        <v>46</v>
      </c>
      <c r="K71" s="10">
        <v>46</v>
      </c>
      <c r="L71" s="6" t="s">
        <v>399</v>
      </c>
    </row>
    <row r="72" spans="1:12" x14ac:dyDescent="0.2">
      <c r="A72" s="5" t="s">
        <v>8</v>
      </c>
      <c r="B72" s="5" t="s">
        <v>9</v>
      </c>
      <c r="C72" s="14" t="s">
        <v>10</v>
      </c>
      <c r="D72" s="15" t="s">
        <v>11</v>
      </c>
      <c r="E72" s="16"/>
      <c r="F72" s="5" t="s">
        <v>8</v>
      </c>
      <c r="G72" s="5" t="s">
        <v>9</v>
      </c>
      <c r="H72" s="14" t="s">
        <v>168</v>
      </c>
      <c r="I72" s="15" t="s">
        <v>400</v>
      </c>
      <c r="J72" s="6">
        <v>6</v>
      </c>
      <c r="K72" s="10">
        <v>6</v>
      </c>
      <c r="L72" s="6"/>
    </row>
    <row r="73" spans="1:12" x14ac:dyDescent="0.2">
      <c r="A73" s="5" t="s">
        <v>8</v>
      </c>
      <c r="B73" s="5" t="s">
        <v>9</v>
      </c>
      <c r="C73" s="14" t="s">
        <v>10</v>
      </c>
      <c r="D73" s="15" t="s">
        <v>11</v>
      </c>
      <c r="E73" s="16"/>
      <c r="F73" s="5" t="s">
        <v>8</v>
      </c>
      <c r="G73" s="5" t="s">
        <v>170</v>
      </c>
      <c r="H73" s="18" t="s">
        <v>171</v>
      </c>
      <c r="I73" s="15" t="s">
        <v>172</v>
      </c>
      <c r="J73" s="6">
        <v>12</v>
      </c>
      <c r="K73" s="7">
        <v>1</v>
      </c>
      <c r="L73" s="6" t="s">
        <v>28</v>
      </c>
    </row>
    <row r="74" spans="1:12" x14ac:dyDescent="0.2">
      <c r="A74" s="5" t="s">
        <v>8</v>
      </c>
      <c r="B74" s="5" t="s">
        <v>9</v>
      </c>
      <c r="C74" s="14" t="s">
        <v>10</v>
      </c>
      <c r="D74" s="15" t="s">
        <v>11</v>
      </c>
      <c r="E74" s="19"/>
      <c r="F74" s="3" t="s">
        <v>173</v>
      </c>
      <c r="G74" s="3" t="s">
        <v>174</v>
      </c>
      <c r="H74" s="18" t="s">
        <v>175</v>
      </c>
      <c r="I74" s="18" t="s">
        <v>176</v>
      </c>
      <c r="J74" s="6">
        <v>6</v>
      </c>
      <c r="K74" s="7">
        <v>2</v>
      </c>
      <c r="L74" s="3"/>
    </row>
    <row r="75" spans="1:12" x14ac:dyDescent="0.2">
      <c r="A75" s="5" t="s">
        <v>8</v>
      </c>
      <c r="B75" s="5" t="s">
        <v>9</v>
      </c>
      <c r="C75" s="14" t="s">
        <v>10</v>
      </c>
      <c r="D75" s="15" t="s">
        <v>11</v>
      </c>
      <c r="E75" s="16"/>
      <c r="F75" s="3" t="s">
        <v>173</v>
      </c>
      <c r="G75" s="3" t="s">
        <v>174</v>
      </c>
      <c r="H75" s="18" t="s">
        <v>177</v>
      </c>
      <c r="I75" s="18" t="s">
        <v>178</v>
      </c>
      <c r="J75" s="3">
        <v>3</v>
      </c>
      <c r="K75" s="7">
        <v>1</v>
      </c>
      <c r="L75" s="3"/>
    </row>
    <row r="76" spans="1:12" x14ac:dyDescent="0.2">
      <c r="A76" s="5" t="s">
        <v>8</v>
      </c>
      <c r="B76" s="5" t="s">
        <v>9</v>
      </c>
      <c r="C76" s="14" t="s">
        <v>10</v>
      </c>
      <c r="D76" s="15" t="s">
        <v>11</v>
      </c>
      <c r="E76" s="16"/>
      <c r="F76" s="6" t="s">
        <v>173</v>
      </c>
      <c r="G76" s="6" t="s">
        <v>179</v>
      </c>
      <c r="H76" s="18" t="s">
        <v>180</v>
      </c>
      <c r="I76" s="18" t="s">
        <v>181</v>
      </c>
      <c r="J76" s="6">
        <v>9</v>
      </c>
      <c r="K76" s="7">
        <v>8</v>
      </c>
      <c r="L76" s="6" t="s">
        <v>182</v>
      </c>
    </row>
    <row r="77" spans="1:12" x14ac:dyDescent="0.2">
      <c r="A77" s="5" t="s">
        <v>8</v>
      </c>
      <c r="B77" s="5" t="s">
        <v>9</v>
      </c>
      <c r="C77" s="14" t="s">
        <v>10</v>
      </c>
      <c r="D77" s="15" t="s">
        <v>11</v>
      </c>
      <c r="E77" s="19"/>
      <c r="F77" s="6" t="s">
        <v>173</v>
      </c>
      <c r="G77" s="6" t="s">
        <v>183</v>
      </c>
      <c r="H77" s="18" t="s">
        <v>184</v>
      </c>
      <c r="I77" s="18" t="s">
        <v>185</v>
      </c>
      <c r="J77" s="6">
        <v>5</v>
      </c>
      <c r="K77" s="7">
        <v>1</v>
      </c>
      <c r="L77" s="3"/>
    </row>
    <row r="78" spans="1:12" x14ac:dyDescent="0.2">
      <c r="A78" s="5" t="s">
        <v>8</v>
      </c>
      <c r="B78" s="5" t="s">
        <v>9</v>
      </c>
      <c r="C78" s="14" t="s">
        <v>10</v>
      </c>
      <c r="D78" s="15" t="s">
        <v>11</v>
      </c>
      <c r="E78" s="16"/>
      <c r="F78" s="3" t="s">
        <v>173</v>
      </c>
      <c r="G78" s="3" t="s">
        <v>186</v>
      </c>
      <c r="H78" s="18" t="s">
        <v>187</v>
      </c>
      <c r="I78" s="18" t="s">
        <v>188</v>
      </c>
      <c r="J78" s="6">
        <v>3</v>
      </c>
      <c r="K78" s="6">
        <v>0</v>
      </c>
      <c r="L78" s="3"/>
    </row>
    <row r="79" spans="1:12" x14ac:dyDescent="0.2">
      <c r="A79" s="5" t="s">
        <v>8</v>
      </c>
      <c r="B79" s="5" t="s">
        <v>9</v>
      </c>
      <c r="C79" s="14" t="s">
        <v>10</v>
      </c>
      <c r="D79" s="15" t="s">
        <v>11</v>
      </c>
      <c r="E79" s="16"/>
      <c r="F79" s="6" t="s">
        <v>189</v>
      </c>
      <c r="G79" s="6" t="s">
        <v>190</v>
      </c>
      <c r="H79" s="18" t="s">
        <v>191</v>
      </c>
      <c r="I79" s="17" t="s">
        <v>374</v>
      </c>
      <c r="J79" s="6">
        <v>43</v>
      </c>
      <c r="K79" s="7">
        <v>32</v>
      </c>
      <c r="L79" s="6" t="s">
        <v>192</v>
      </c>
    </row>
    <row r="80" spans="1:12" x14ac:dyDescent="0.2">
      <c r="A80" s="5" t="s">
        <v>8</v>
      </c>
      <c r="B80" s="5" t="s">
        <v>9</v>
      </c>
      <c r="C80" s="14" t="s">
        <v>10</v>
      </c>
      <c r="D80" s="15" t="s">
        <v>11</v>
      </c>
      <c r="E80" s="16"/>
      <c r="F80" s="6" t="s">
        <v>189</v>
      </c>
      <c r="G80" s="6" t="s">
        <v>190</v>
      </c>
      <c r="H80" s="18" t="s">
        <v>193</v>
      </c>
      <c r="I80" s="17" t="s">
        <v>194</v>
      </c>
      <c r="J80" s="6">
        <v>5</v>
      </c>
      <c r="K80" s="7">
        <v>3</v>
      </c>
      <c r="L80" s="6"/>
    </row>
    <row r="81" spans="1:12" x14ac:dyDescent="0.2">
      <c r="A81" s="5" t="s">
        <v>8</v>
      </c>
      <c r="B81" s="5" t="s">
        <v>9</v>
      </c>
      <c r="C81" s="14" t="s">
        <v>10</v>
      </c>
      <c r="D81" s="15" t="s">
        <v>11</v>
      </c>
      <c r="E81" s="16"/>
      <c r="F81" s="6" t="s">
        <v>189</v>
      </c>
      <c r="G81" s="6" t="s">
        <v>190</v>
      </c>
      <c r="H81" s="18" t="s">
        <v>397</v>
      </c>
      <c r="I81" s="17" t="s">
        <v>398</v>
      </c>
      <c r="J81" s="6">
        <v>10</v>
      </c>
      <c r="K81" s="7">
        <v>8</v>
      </c>
      <c r="L81" s="6"/>
    </row>
    <row r="82" spans="1:12" x14ac:dyDescent="0.2">
      <c r="A82" s="5" t="s">
        <v>8</v>
      </c>
      <c r="B82" s="5" t="s">
        <v>9</v>
      </c>
      <c r="C82" s="14" t="s">
        <v>10</v>
      </c>
      <c r="D82" s="15" t="s">
        <v>11</v>
      </c>
      <c r="E82" s="16"/>
      <c r="F82" s="6" t="s">
        <v>259</v>
      </c>
      <c r="G82" s="6" t="s">
        <v>322</v>
      </c>
      <c r="H82" s="18" t="s">
        <v>366</v>
      </c>
      <c r="I82" s="18" t="s">
        <v>367</v>
      </c>
      <c r="J82" s="6">
        <v>4</v>
      </c>
      <c r="K82" s="7">
        <v>4</v>
      </c>
      <c r="L82" s="6"/>
    </row>
    <row r="83" spans="1:12" x14ac:dyDescent="0.2">
      <c r="A83" s="5" t="s">
        <v>8</v>
      </c>
      <c r="B83" s="5" t="s">
        <v>9</v>
      </c>
      <c r="C83" s="14" t="s">
        <v>10</v>
      </c>
      <c r="D83" s="15" t="s">
        <v>11</v>
      </c>
      <c r="E83" s="19"/>
      <c r="F83" s="6" t="s">
        <v>189</v>
      </c>
      <c r="G83" s="6" t="s">
        <v>190</v>
      </c>
      <c r="H83" s="18" t="s">
        <v>195</v>
      </c>
      <c r="I83" s="18" t="s">
        <v>196</v>
      </c>
      <c r="J83" s="6">
        <v>6</v>
      </c>
      <c r="K83" s="6">
        <v>0</v>
      </c>
      <c r="L83" s="3"/>
    </row>
    <row r="84" spans="1:12" x14ac:dyDescent="0.2">
      <c r="A84" s="5" t="s">
        <v>8</v>
      </c>
      <c r="B84" s="5" t="s">
        <v>9</v>
      </c>
      <c r="C84" s="14" t="s">
        <v>10</v>
      </c>
      <c r="D84" s="15" t="s">
        <v>11</v>
      </c>
      <c r="E84" s="19"/>
      <c r="F84" s="6" t="s">
        <v>197</v>
      </c>
      <c r="G84" s="6" t="s">
        <v>198</v>
      </c>
      <c r="H84" s="18" t="s">
        <v>199</v>
      </c>
      <c r="I84" s="18" t="s">
        <v>200</v>
      </c>
      <c r="J84" s="6">
        <v>6</v>
      </c>
      <c r="K84" s="7">
        <v>2</v>
      </c>
      <c r="L84" s="6"/>
    </row>
    <row r="85" spans="1:12" x14ac:dyDescent="0.2">
      <c r="A85" s="5" t="s">
        <v>8</v>
      </c>
      <c r="B85" s="5" t="s">
        <v>9</v>
      </c>
      <c r="C85" s="14" t="s">
        <v>10</v>
      </c>
      <c r="D85" s="15" t="s">
        <v>11</v>
      </c>
      <c r="E85" s="19"/>
      <c r="F85" s="6" t="s">
        <v>197</v>
      </c>
      <c r="G85" s="6" t="s">
        <v>198</v>
      </c>
      <c r="H85" s="18" t="s">
        <v>201</v>
      </c>
      <c r="I85" s="18" t="s">
        <v>202</v>
      </c>
      <c r="J85" s="6">
        <v>3</v>
      </c>
      <c r="K85" s="7">
        <v>1</v>
      </c>
      <c r="L85" s="3"/>
    </row>
    <row r="86" spans="1:12" x14ac:dyDescent="0.2">
      <c r="A86" s="5" t="s">
        <v>8</v>
      </c>
      <c r="B86" s="5" t="s">
        <v>9</v>
      </c>
      <c r="C86" s="14" t="s">
        <v>10</v>
      </c>
      <c r="D86" s="15" t="s">
        <v>11</v>
      </c>
      <c r="E86" s="16"/>
      <c r="F86" s="6" t="s">
        <v>203</v>
      </c>
      <c r="G86" s="6" t="s">
        <v>204</v>
      </c>
      <c r="H86" s="18" t="s">
        <v>205</v>
      </c>
      <c r="I86" s="18" t="s">
        <v>206</v>
      </c>
      <c r="J86" s="6">
        <v>6</v>
      </c>
      <c r="K86" s="7">
        <v>5</v>
      </c>
      <c r="L86" s="3"/>
    </row>
    <row r="87" spans="1:12" x14ac:dyDescent="0.2">
      <c r="A87" s="5" t="s">
        <v>8</v>
      </c>
      <c r="B87" s="5" t="s">
        <v>9</v>
      </c>
      <c r="C87" s="14" t="s">
        <v>10</v>
      </c>
      <c r="D87" s="15" t="s">
        <v>11</v>
      </c>
      <c r="E87" s="16"/>
      <c r="F87" s="6" t="s">
        <v>203</v>
      </c>
      <c r="G87" s="6" t="s">
        <v>207</v>
      </c>
      <c r="H87" s="18" t="s">
        <v>208</v>
      </c>
      <c r="I87" s="18" t="s">
        <v>209</v>
      </c>
      <c r="J87" s="6">
        <v>3</v>
      </c>
      <c r="K87" s="7">
        <v>2</v>
      </c>
      <c r="L87" s="3"/>
    </row>
    <row r="88" spans="1:12" s="13" customFormat="1" x14ac:dyDescent="0.2">
      <c r="A88" s="5"/>
      <c r="B88" s="5"/>
      <c r="C88" s="5"/>
      <c r="D88" s="5"/>
      <c r="E88" s="6"/>
      <c r="F88" s="6"/>
      <c r="G88" s="6"/>
      <c r="H88" s="6"/>
      <c r="I88" s="6"/>
      <c r="J88" s="6"/>
      <c r="K88" s="6"/>
      <c r="L88" s="6"/>
    </row>
    <row r="89" spans="1:12" s="13" customFormat="1" x14ac:dyDescent="0.2">
      <c r="A89" s="11" t="s">
        <v>1211</v>
      </c>
      <c r="B89" s="5"/>
      <c r="C89" s="5"/>
      <c r="D89" s="5"/>
      <c r="E89" s="6"/>
      <c r="F89" s="6"/>
      <c r="G89" s="6"/>
      <c r="H89" s="6"/>
      <c r="I89" s="6"/>
      <c r="J89" s="6"/>
      <c r="K89" s="6"/>
      <c r="L89" s="6"/>
    </row>
    <row r="90" spans="1:12" s="13" customFormat="1" x14ac:dyDescent="0.2">
      <c r="A90" s="5" t="s">
        <v>8</v>
      </c>
      <c r="B90" s="5" t="s">
        <v>9</v>
      </c>
      <c r="C90" s="14" t="s">
        <v>10</v>
      </c>
      <c r="D90" s="15" t="s">
        <v>370</v>
      </c>
      <c r="E90" s="16"/>
      <c r="F90" s="5" t="s">
        <v>8</v>
      </c>
      <c r="G90" s="5" t="s">
        <v>9</v>
      </c>
      <c r="H90" s="14" t="s">
        <v>10</v>
      </c>
      <c r="I90" s="15" t="s">
        <v>370</v>
      </c>
      <c r="J90" s="6">
        <v>6</v>
      </c>
      <c r="K90" s="10">
        <v>6</v>
      </c>
      <c r="L90" s="6"/>
    </row>
    <row r="91" spans="1:12" s="13" customFormat="1" x14ac:dyDescent="0.2">
      <c r="A91" s="5" t="s">
        <v>8</v>
      </c>
      <c r="B91" s="5" t="s">
        <v>9</v>
      </c>
      <c r="C91" s="14" t="s">
        <v>10</v>
      </c>
      <c r="D91" s="15" t="s">
        <v>370</v>
      </c>
      <c r="E91" s="16"/>
      <c r="F91" s="50" t="s">
        <v>102</v>
      </c>
      <c r="G91" s="50" t="s">
        <v>103</v>
      </c>
      <c r="H91" s="14" t="s">
        <v>104</v>
      </c>
      <c r="I91" s="14" t="s">
        <v>105</v>
      </c>
      <c r="J91" s="6">
        <v>9</v>
      </c>
      <c r="K91" s="7">
        <v>9</v>
      </c>
      <c r="L91" s="6"/>
    </row>
    <row r="92" spans="1:12" x14ac:dyDescent="0.2">
      <c r="A92" s="5" t="s">
        <v>8</v>
      </c>
      <c r="B92" s="5" t="s">
        <v>9</v>
      </c>
      <c r="C92" s="14" t="s">
        <v>10</v>
      </c>
      <c r="D92" s="15" t="s">
        <v>371</v>
      </c>
      <c r="E92" s="16"/>
      <c r="F92" s="5" t="s">
        <v>8</v>
      </c>
      <c r="G92" s="5" t="s">
        <v>9</v>
      </c>
      <c r="H92" s="14" t="s">
        <v>10</v>
      </c>
      <c r="I92" s="15" t="s">
        <v>371</v>
      </c>
      <c r="J92" s="6">
        <v>6</v>
      </c>
      <c r="K92" s="10">
        <v>6</v>
      </c>
      <c r="L92" s="3"/>
    </row>
    <row r="93" spans="1:12" x14ac:dyDescent="0.2">
      <c r="A93" s="5" t="s">
        <v>8</v>
      </c>
      <c r="B93" s="5" t="s">
        <v>9</v>
      </c>
      <c r="C93" s="14" t="s">
        <v>10</v>
      </c>
      <c r="D93" s="15" t="s">
        <v>371</v>
      </c>
      <c r="E93" s="16"/>
      <c r="F93" s="50" t="s">
        <v>102</v>
      </c>
      <c r="G93" s="50" t="s">
        <v>103</v>
      </c>
      <c r="H93" s="14" t="s">
        <v>104</v>
      </c>
      <c r="I93" s="14" t="s">
        <v>105</v>
      </c>
      <c r="J93" s="6">
        <v>6</v>
      </c>
      <c r="K93" s="7">
        <v>6</v>
      </c>
      <c r="L93" s="3"/>
    </row>
    <row r="94" spans="1:12" x14ac:dyDescent="0.2">
      <c r="A94" s="5" t="s">
        <v>8</v>
      </c>
      <c r="B94" s="5" t="s">
        <v>9</v>
      </c>
      <c r="C94" s="14" t="s">
        <v>10</v>
      </c>
      <c r="D94" s="15" t="s">
        <v>210</v>
      </c>
      <c r="E94" s="16"/>
      <c r="F94" s="5" t="s">
        <v>8</v>
      </c>
      <c r="G94" s="5" t="s">
        <v>9</v>
      </c>
      <c r="H94" s="14" t="s">
        <v>10</v>
      </c>
      <c r="I94" s="15" t="s">
        <v>210</v>
      </c>
      <c r="J94" s="6">
        <v>8</v>
      </c>
      <c r="K94" s="10">
        <v>8</v>
      </c>
      <c r="L94" s="6" t="s">
        <v>28</v>
      </c>
    </row>
    <row r="95" spans="1:12" x14ac:dyDescent="0.2">
      <c r="A95" s="5" t="s">
        <v>8</v>
      </c>
      <c r="B95" s="5" t="s">
        <v>9</v>
      </c>
      <c r="C95" s="14" t="s">
        <v>10</v>
      </c>
      <c r="D95" s="15" t="s">
        <v>210</v>
      </c>
      <c r="E95" s="19"/>
      <c r="F95" s="6" t="s">
        <v>77</v>
      </c>
      <c r="G95" s="6" t="s">
        <v>78</v>
      </c>
      <c r="H95" s="18" t="s">
        <v>84</v>
      </c>
      <c r="I95" s="18" t="s">
        <v>1197</v>
      </c>
      <c r="J95" s="6">
        <v>4</v>
      </c>
      <c r="K95" s="7">
        <v>2</v>
      </c>
      <c r="L95" s="3"/>
    </row>
    <row r="96" spans="1:12" x14ac:dyDescent="0.2">
      <c r="A96" s="5" t="s">
        <v>8</v>
      </c>
      <c r="B96" s="5" t="s">
        <v>9</v>
      </c>
      <c r="C96" s="14" t="s">
        <v>10</v>
      </c>
      <c r="D96" s="15" t="s">
        <v>210</v>
      </c>
      <c r="E96" s="16"/>
      <c r="F96" s="6" t="s">
        <v>77</v>
      </c>
      <c r="G96" s="6" t="s">
        <v>78</v>
      </c>
      <c r="H96" s="18" t="s">
        <v>79</v>
      </c>
      <c r="I96" s="18" t="s">
        <v>80</v>
      </c>
      <c r="J96" s="6">
        <v>3</v>
      </c>
      <c r="K96" s="7">
        <v>2</v>
      </c>
      <c r="L96" s="3"/>
    </row>
    <row r="97" spans="1:12" x14ac:dyDescent="0.2">
      <c r="A97" s="5" t="s">
        <v>8</v>
      </c>
      <c r="B97" s="5" t="s">
        <v>9</v>
      </c>
      <c r="C97" s="14" t="s">
        <v>10</v>
      </c>
      <c r="D97" s="15" t="s">
        <v>210</v>
      </c>
      <c r="E97" s="16"/>
      <c r="F97" s="6" t="s">
        <v>50</v>
      </c>
      <c r="G97" s="3" t="s">
        <v>51</v>
      </c>
      <c r="H97" s="17" t="s">
        <v>52</v>
      </c>
      <c r="I97" s="17" t="s">
        <v>53</v>
      </c>
      <c r="J97" s="6">
        <v>11</v>
      </c>
      <c r="K97" s="7">
        <v>7</v>
      </c>
      <c r="L97" s="6" t="s">
        <v>81</v>
      </c>
    </row>
    <row r="98" spans="1:12" x14ac:dyDescent="0.2">
      <c r="A98" s="5" t="s">
        <v>8</v>
      </c>
      <c r="B98" s="5" t="s">
        <v>9</v>
      </c>
      <c r="C98" s="14" t="s">
        <v>10</v>
      </c>
      <c r="D98" s="15" t="s">
        <v>210</v>
      </c>
      <c r="E98" s="16"/>
      <c r="F98" s="6" t="s">
        <v>102</v>
      </c>
      <c r="G98" s="3" t="s">
        <v>103</v>
      </c>
      <c r="H98" s="17" t="s">
        <v>104</v>
      </c>
      <c r="I98" s="17" t="s">
        <v>105</v>
      </c>
      <c r="J98" s="6">
        <v>6</v>
      </c>
      <c r="K98" s="7">
        <v>6</v>
      </c>
      <c r="L98" s="6"/>
    </row>
    <row r="99" spans="1:12" x14ac:dyDescent="0.2">
      <c r="A99" s="5" t="s">
        <v>8</v>
      </c>
      <c r="B99" s="5" t="s">
        <v>9</v>
      </c>
      <c r="C99" s="14" t="s">
        <v>10</v>
      </c>
      <c r="D99" s="15" t="s">
        <v>210</v>
      </c>
      <c r="E99" s="16"/>
      <c r="F99" s="6" t="s">
        <v>102</v>
      </c>
      <c r="G99" s="3" t="s">
        <v>103</v>
      </c>
      <c r="H99" s="17" t="s">
        <v>112</v>
      </c>
      <c r="I99" s="17" t="s">
        <v>113</v>
      </c>
      <c r="J99" s="6">
        <v>2</v>
      </c>
      <c r="K99" s="7">
        <v>1</v>
      </c>
      <c r="L99" s="6"/>
    </row>
    <row r="100" spans="1:12" x14ac:dyDescent="0.2">
      <c r="A100" s="5" t="s">
        <v>8</v>
      </c>
      <c r="B100" s="5" t="s">
        <v>9</v>
      </c>
      <c r="C100" s="14" t="s">
        <v>10</v>
      </c>
      <c r="D100" s="15" t="s">
        <v>210</v>
      </c>
      <c r="E100" s="16"/>
      <c r="F100" s="6" t="s">
        <v>189</v>
      </c>
      <c r="G100" s="3" t="s">
        <v>190</v>
      </c>
      <c r="H100" s="17" t="s">
        <v>191</v>
      </c>
      <c r="I100" s="17" t="s">
        <v>373</v>
      </c>
      <c r="J100" s="6">
        <v>4</v>
      </c>
      <c r="K100" s="7">
        <v>4</v>
      </c>
      <c r="L100" s="6"/>
    </row>
    <row r="101" spans="1:12" x14ac:dyDescent="0.2">
      <c r="A101" s="5" t="s">
        <v>8</v>
      </c>
      <c r="B101" s="5" t="s">
        <v>9</v>
      </c>
      <c r="C101" s="14" t="s">
        <v>10</v>
      </c>
      <c r="D101" s="15" t="s">
        <v>372</v>
      </c>
      <c r="E101" s="16"/>
      <c r="F101" s="5" t="s">
        <v>8</v>
      </c>
      <c r="G101" s="5" t="s">
        <v>9</v>
      </c>
      <c r="H101" s="14" t="s">
        <v>10</v>
      </c>
      <c r="I101" s="15" t="s">
        <v>372</v>
      </c>
      <c r="J101" s="6">
        <v>6</v>
      </c>
      <c r="K101" s="10">
        <v>5</v>
      </c>
      <c r="L101" s="6"/>
    </row>
    <row r="102" spans="1:12" x14ac:dyDescent="0.2">
      <c r="A102" s="5" t="s">
        <v>8</v>
      </c>
      <c r="B102" s="5" t="s">
        <v>9</v>
      </c>
      <c r="C102" s="14" t="s">
        <v>10</v>
      </c>
      <c r="D102" s="15" t="s">
        <v>372</v>
      </c>
      <c r="E102" s="16"/>
      <c r="F102" s="50" t="s">
        <v>102</v>
      </c>
      <c r="G102" s="50" t="s">
        <v>103</v>
      </c>
      <c r="H102" s="14" t="s">
        <v>104</v>
      </c>
      <c r="I102" s="14" t="s">
        <v>105</v>
      </c>
      <c r="J102" s="6">
        <v>6</v>
      </c>
      <c r="K102" s="7">
        <v>5</v>
      </c>
      <c r="L102" s="6"/>
    </row>
    <row r="103" spans="1:12" x14ac:dyDescent="0.2">
      <c r="A103" s="5" t="s">
        <v>8</v>
      </c>
      <c r="B103" s="5" t="s">
        <v>9</v>
      </c>
      <c r="C103" s="14" t="s">
        <v>10</v>
      </c>
      <c r="D103" s="15" t="s">
        <v>211</v>
      </c>
      <c r="E103" s="16"/>
      <c r="F103" s="6" t="s">
        <v>50</v>
      </c>
      <c r="G103" s="3" t="s">
        <v>51</v>
      </c>
      <c r="H103" s="17" t="s">
        <v>52</v>
      </c>
      <c r="I103" s="17" t="s">
        <v>53</v>
      </c>
      <c r="J103" s="3">
        <v>5</v>
      </c>
      <c r="K103" s="7">
        <v>3</v>
      </c>
      <c r="L103" s="3"/>
    </row>
    <row r="104" spans="1:12" x14ac:dyDescent="0.2">
      <c r="A104" s="5" t="s">
        <v>8</v>
      </c>
      <c r="B104" s="5" t="s">
        <v>9</v>
      </c>
      <c r="C104" s="14" t="s">
        <v>10</v>
      </c>
      <c r="D104" s="15" t="s">
        <v>212</v>
      </c>
      <c r="E104" s="16"/>
      <c r="F104" s="6" t="s">
        <v>50</v>
      </c>
      <c r="G104" s="3" t="s">
        <v>51</v>
      </c>
      <c r="H104" s="17" t="s">
        <v>52</v>
      </c>
      <c r="I104" s="17" t="s">
        <v>53</v>
      </c>
      <c r="J104" s="3">
        <v>5</v>
      </c>
      <c r="K104" s="7">
        <v>4</v>
      </c>
      <c r="L104" s="3"/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workbookViewId="0"/>
  </sheetViews>
  <sheetFormatPr baseColWidth="12" defaultRowHeight="16" x14ac:dyDescent="0.2"/>
  <cols>
    <col min="1" max="3" width="12.83203125" style="4"/>
    <col min="4" max="4" width="22" style="4" bestFit="1" customWidth="1"/>
    <col min="5" max="5" width="2.83203125" style="4" customWidth="1"/>
    <col min="6" max="8" width="12.83203125" style="4"/>
    <col min="9" max="9" width="34" style="4" bestFit="1" customWidth="1"/>
    <col min="10" max="11" width="8.83203125" style="4" customWidth="1"/>
    <col min="12" max="12" width="46.5" style="4" bestFit="1" customWidth="1"/>
    <col min="13" max="16384" width="12.83203125" style="4"/>
  </cols>
  <sheetData>
    <row r="1" spans="1:12" x14ac:dyDescent="0.2">
      <c r="A1" s="1" t="s">
        <v>0</v>
      </c>
      <c r="B1" s="1"/>
      <c r="C1" s="1"/>
      <c r="D1" s="1"/>
      <c r="E1" s="2"/>
      <c r="F1" s="1" t="s">
        <v>1</v>
      </c>
      <c r="G1" s="1"/>
      <c r="H1" s="1"/>
      <c r="I1" s="1"/>
      <c r="J1" s="1"/>
      <c r="K1" s="1"/>
      <c r="L1" s="1" t="s">
        <v>363</v>
      </c>
    </row>
    <row r="2" spans="1:12" x14ac:dyDescent="0.2">
      <c r="A2" s="1" t="s">
        <v>2</v>
      </c>
      <c r="B2" s="1" t="s">
        <v>3</v>
      </c>
      <c r="C2" s="1" t="s">
        <v>4</v>
      </c>
      <c r="D2" s="1" t="s">
        <v>5</v>
      </c>
      <c r="E2" s="2"/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/>
    </row>
    <row r="3" spans="1:12" x14ac:dyDescent="0.2">
      <c r="A3" s="48" t="s">
        <v>12</v>
      </c>
      <c r="B3" s="3" t="s">
        <v>216</v>
      </c>
      <c r="C3" s="18" t="s">
        <v>217</v>
      </c>
      <c r="D3" s="18" t="s">
        <v>218</v>
      </c>
      <c r="E3" s="16"/>
      <c r="F3" s="5" t="s">
        <v>219</v>
      </c>
      <c r="G3" s="5" t="s">
        <v>220</v>
      </c>
      <c r="H3" s="14" t="s">
        <v>221</v>
      </c>
      <c r="I3" s="15" t="s">
        <v>222</v>
      </c>
      <c r="J3" s="6">
        <v>3</v>
      </c>
      <c r="K3" s="6">
        <v>0</v>
      </c>
      <c r="L3" s="3"/>
    </row>
    <row r="4" spans="1:12" x14ac:dyDescent="0.2">
      <c r="A4" s="3" t="s">
        <v>379</v>
      </c>
      <c r="B4" s="3" t="s">
        <v>223</v>
      </c>
      <c r="C4" s="18" t="s">
        <v>224</v>
      </c>
      <c r="D4" s="17"/>
      <c r="E4" s="24"/>
      <c r="F4" s="5" t="s">
        <v>219</v>
      </c>
      <c r="G4" s="5" t="s">
        <v>220</v>
      </c>
      <c r="H4" s="14" t="s">
        <v>221</v>
      </c>
      <c r="I4" s="15" t="s">
        <v>222</v>
      </c>
      <c r="J4" s="6">
        <v>2</v>
      </c>
      <c r="K4" s="7">
        <v>1</v>
      </c>
      <c r="L4" s="6"/>
    </row>
    <row r="5" spans="1:12" x14ac:dyDescent="0.2">
      <c r="A5" s="48" t="s">
        <v>379</v>
      </c>
      <c r="B5" s="3" t="s">
        <v>23</v>
      </c>
      <c r="C5" s="18" t="s">
        <v>380</v>
      </c>
      <c r="D5" s="18" t="s">
        <v>1202</v>
      </c>
      <c r="E5" s="16"/>
      <c r="F5" s="5" t="s">
        <v>8</v>
      </c>
      <c r="G5" s="5" t="s">
        <v>9</v>
      </c>
      <c r="H5" s="14" t="s">
        <v>10</v>
      </c>
      <c r="I5" s="15" t="s">
        <v>11</v>
      </c>
      <c r="J5" s="6">
        <v>10</v>
      </c>
      <c r="K5" s="7">
        <v>8</v>
      </c>
      <c r="L5" s="3"/>
    </row>
    <row r="6" spans="1:12" x14ac:dyDescent="0.2">
      <c r="A6" s="3" t="s">
        <v>382</v>
      </c>
      <c r="B6" s="3" t="s">
        <v>383</v>
      </c>
      <c r="C6" s="18" t="s">
        <v>406</v>
      </c>
      <c r="D6" s="17" t="s">
        <v>1201</v>
      </c>
      <c r="E6" s="24"/>
      <c r="F6" s="5" t="s">
        <v>8</v>
      </c>
      <c r="G6" s="5" t="s">
        <v>9</v>
      </c>
      <c r="H6" s="14" t="s">
        <v>10</v>
      </c>
      <c r="I6" s="15" t="s">
        <v>11</v>
      </c>
      <c r="J6" s="6">
        <v>14</v>
      </c>
      <c r="K6" s="7">
        <v>13</v>
      </c>
      <c r="L6" s="6" t="s">
        <v>231</v>
      </c>
    </row>
    <row r="7" spans="1:12" x14ac:dyDescent="0.2">
      <c r="A7" s="3" t="s">
        <v>382</v>
      </c>
      <c r="B7" s="3" t="s">
        <v>385</v>
      </c>
      <c r="C7" s="18" t="s">
        <v>384</v>
      </c>
      <c r="D7" s="17" t="s">
        <v>1203</v>
      </c>
      <c r="E7" s="24"/>
      <c r="F7" s="5" t="s">
        <v>8</v>
      </c>
      <c r="G7" s="5" t="s">
        <v>9</v>
      </c>
      <c r="H7" s="14" t="s">
        <v>10</v>
      </c>
      <c r="I7" s="15" t="s">
        <v>11</v>
      </c>
      <c r="J7" s="6">
        <v>6</v>
      </c>
      <c r="K7" s="7">
        <v>1</v>
      </c>
      <c r="L7" s="6"/>
    </row>
    <row r="8" spans="1:12" x14ac:dyDescent="0.2">
      <c r="A8" s="3" t="s">
        <v>386</v>
      </c>
      <c r="B8" s="3" t="s">
        <v>387</v>
      </c>
      <c r="C8" s="18" t="s">
        <v>388</v>
      </c>
      <c r="D8" s="17" t="s">
        <v>389</v>
      </c>
      <c r="E8" s="24"/>
      <c r="F8" s="5" t="s">
        <v>8</v>
      </c>
      <c r="G8" s="5" t="s">
        <v>9</v>
      </c>
      <c r="H8" s="14" t="s">
        <v>10</v>
      </c>
      <c r="I8" s="15" t="s">
        <v>11</v>
      </c>
      <c r="J8" s="6">
        <v>18</v>
      </c>
      <c r="K8" s="6">
        <v>0</v>
      </c>
      <c r="L8" s="6" t="s">
        <v>235</v>
      </c>
    </row>
    <row r="9" spans="1:12" x14ac:dyDescent="0.2">
      <c r="A9" s="6" t="s">
        <v>225</v>
      </c>
      <c r="B9" s="3" t="s">
        <v>226</v>
      </c>
      <c r="C9" s="17" t="s">
        <v>227</v>
      </c>
      <c r="D9" s="17" t="s">
        <v>228</v>
      </c>
      <c r="E9" s="20"/>
      <c r="F9" s="5" t="s">
        <v>219</v>
      </c>
      <c r="G9" s="5" t="s">
        <v>220</v>
      </c>
      <c r="H9" s="14" t="s">
        <v>221</v>
      </c>
      <c r="I9" s="14" t="s">
        <v>222</v>
      </c>
      <c r="J9" s="8">
        <v>32</v>
      </c>
      <c r="K9" s="22">
        <v>0</v>
      </c>
      <c r="L9" s="6" t="s">
        <v>231</v>
      </c>
    </row>
    <row r="10" spans="1:12" x14ac:dyDescent="0.2">
      <c r="A10" s="6" t="s">
        <v>232</v>
      </c>
      <c r="B10" s="6" t="s">
        <v>233</v>
      </c>
      <c r="C10" s="18" t="s">
        <v>234</v>
      </c>
      <c r="D10" s="17"/>
      <c r="E10" s="24"/>
      <c r="F10" s="5" t="s">
        <v>219</v>
      </c>
      <c r="G10" s="5" t="s">
        <v>220</v>
      </c>
      <c r="H10" s="14" t="s">
        <v>221</v>
      </c>
      <c r="I10" s="15" t="s">
        <v>222</v>
      </c>
      <c r="J10" s="6">
        <v>4</v>
      </c>
      <c r="K10" s="7">
        <v>1</v>
      </c>
      <c r="L10" s="6" t="s">
        <v>235</v>
      </c>
    </row>
    <row r="11" spans="1:12" x14ac:dyDescent="0.2">
      <c r="A11" s="6" t="s">
        <v>236</v>
      </c>
      <c r="B11" s="6" t="s">
        <v>237</v>
      </c>
      <c r="C11" s="18" t="s">
        <v>238</v>
      </c>
      <c r="D11" s="18" t="s">
        <v>239</v>
      </c>
      <c r="E11" s="20"/>
      <c r="F11" s="5" t="s">
        <v>219</v>
      </c>
      <c r="G11" s="5" t="s">
        <v>220</v>
      </c>
      <c r="H11" s="14" t="s">
        <v>221</v>
      </c>
      <c r="I11" s="15" t="s">
        <v>222</v>
      </c>
      <c r="J11" s="8">
        <v>26</v>
      </c>
      <c r="K11" s="9">
        <v>12</v>
      </c>
      <c r="L11" s="6" t="s">
        <v>231</v>
      </c>
    </row>
    <row r="12" spans="1:12" x14ac:dyDescent="0.2">
      <c r="A12" s="50" t="s">
        <v>240</v>
      </c>
      <c r="B12" s="50" t="s">
        <v>241</v>
      </c>
      <c r="C12" s="18" t="s">
        <v>242</v>
      </c>
      <c r="D12" s="15" t="s">
        <v>109</v>
      </c>
      <c r="E12" s="20"/>
      <c r="F12" s="5" t="s">
        <v>219</v>
      </c>
      <c r="G12" s="5" t="s">
        <v>220</v>
      </c>
      <c r="H12" s="14" t="s">
        <v>221</v>
      </c>
      <c r="I12" s="14" t="s">
        <v>222</v>
      </c>
      <c r="J12" s="8">
        <v>24</v>
      </c>
      <c r="K12" s="9">
        <v>24</v>
      </c>
      <c r="L12" s="6" t="s">
        <v>235</v>
      </c>
    </row>
    <row r="13" spans="1:12" x14ac:dyDescent="0.2">
      <c r="A13" s="3" t="s">
        <v>243</v>
      </c>
      <c r="B13" s="3" t="s">
        <v>244</v>
      </c>
      <c r="C13" s="18" t="s">
        <v>245</v>
      </c>
      <c r="D13" s="18" t="s">
        <v>246</v>
      </c>
      <c r="E13" s="24"/>
      <c r="F13" s="5" t="s">
        <v>219</v>
      </c>
      <c r="G13" s="5" t="s">
        <v>220</v>
      </c>
      <c r="H13" s="14" t="s">
        <v>221</v>
      </c>
      <c r="I13" s="15" t="s">
        <v>222</v>
      </c>
      <c r="J13" s="6">
        <v>4</v>
      </c>
      <c r="K13" s="7">
        <v>2</v>
      </c>
      <c r="L13" s="3"/>
    </row>
    <row r="14" spans="1:12" x14ac:dyDescent="0.2">
      <c r="A14" s="6" t="s">
        <v>247</v>
      </c>
      <c r="B14" s="6" t="s">
        <v>248</v>
      </c>
      <c r="C14" s="18" t="s">
        <v>249</v>
      </c>
      <c r="D14" s="18" t="s">
        <v>250</v>
      </c>
      <c r="E14" s="16"/>
      <c r="F14" s="5" t="s">
        <v>219</v>
      </c>
      <c r="G14" s="5" t="s">
        <v>220</v>
      </c>
      <c r="H14" s="14" t="s">
        <v>221</v>
      </c>
      <c r="I14" s="15" t="s">
        <v>222</v>
      </c>
      <c r="J14" s="6">
        <v>22</v>
      </c>
      <c r="K14" s="7">
        <v>9</v>
      </c>
      <c r="L14" s="6" t="s">
        <v>369</v>
      </c>
    </row>
    <row r="15" spans="1:12" x14ac:dyDescent="0.2">
      <c r="A15" s="6" t="s">
        <v>130</v>
      </c>
      <c r="B15" s="6" t="s">
        <v>133</v>
      </c>
      <c r="C15" s="18" t="s">
        <v>390</v>
      </c>
      <c r="D15" s="18" t="s">
        <v>391</v>
      </c>
      <c r="E15" s="16"/>
      <c r="F15" s="5" t="s">
        <v>219</v>
      </c>
      <c r="G15" s="5" t="s">
        <v>220</v>
      </c>
      <c r="H15" s="14" t="s">
        <v>221</v>
      </c>
      <c r="I15" s="15" t="s">
        <v>222</v>
      </c>
      <c r="J15" s="6">
        <v>5</v>
      </c>
      <c r="K15" s="7">
        <v>4</v>
      </c>
      <c r="L15" s="6" t="s">
        <v>235</v>
      </c>
    </row>
    <row r="16" spans="1:12" x14ac:dyDescent="0.2">
      <c r="A16" s="6" t="s">
        <v>139</v>
      </c>
      <c r="B16" s="6" t="s">
        <v>376</v>
      </c>
      <c r="C16" s="18" t="s">
        <v>377</v>
      </c>
      <c r="D16" s="18" t="s">
        <v>378</v>
      </c>
      <c r="E16" s="16"/>
      <c r="F16" s="5" t="s">
        <v>219</v>
      </c>
      <c r="G16" s="5" t="s">
        <v>220</v>
      </c>
      <c r="H16" s="14" t="s">
        <v>221</v>
      </c>
      <c r="I16" s="15" t="s">
        <v>222</v>
      </c>
      <c r="J16" s="6">
        <v>3</v>
      </c>
      <c r="K16" s="7">
        <v>3</v>
      </c>
      <c r="L16" s="6"/>
    </row>
    <row r="17" spans="1:12" x14ac:dyDescent="0.2">
      <c r="A17" s="6" t="s">
        <v>251</v>
      </c>
      <c r="B17" s="6" t="s">
        <v>252</v>
      </c>
      <c r="C17" s="18" t="s">
        <v>253</v>
      </c>
      <c r="D17" s="18" t="s">
        <v>254</v>
      </c>
      <c r="E17" s="16"/>
      <c r="F17" s="5" t="s">
        <v>219</v>
      </c>
      <c r="G17" s="5" t="s">
        <v>220</v>
      </c>
      <c r="H17" s="14" t="s">
        <v>221</v>
      </c>
      <c r="I17" s="15" t="s">
        <v>222</v>
      </c>
      <c r="J17" s="6">
        <v>14</v>
      </c>
      <c r="K17" s="7">
        <v>13</v>
      </c>
      <c r="L17" s="3"/>
    </row>
    <row r="18" spans="1:12" x14ac:dyDescent="0.2">
      <c r="A18" s="3" t="s">
        <v>255</v>
      </c>
      <c r="B18" s="6" t="s">
        <v>408</v>
      </c>
      <c r="C18" s="18" t="s">
        <v>256</v>
      </c>
      <c r="D18" s="18" t="s">
        <v>407</v>
      </c>
      <c r="E18" s="16"/>
      <c r="F18" s="5" t="s">
        <v>219</v>
      </c>
      <c r="G18" s="5" t="s">
        <v>220</v>
      </c>
      <c r="H18" s="14" t="s">
        <v>221</v>
      </c>
      <c r="I18" s="15" t="s">
        <v>222</v>
      </c>
      <c r="J18" s="3">
        <v>3</v>
      </c>
      <c r="K18" s="7">
        <v>1</v>
      </c>
      <c r="L18" s="3"/>
    </row>
    <row r="19" spans="1:12" x14ac:dyDescent="0.2">
      <c r="A19" s="5" t="s">
        <v>219</v>
      </c>
      <c r="B19" s="5" t="s">
        <v>220</v>
      </c>
      <c r="C19" s="14" t="s">
        <v>257</v>
      </c>
      <c r="D19" s="15" t="s">
        <v>258</v>
      </c>
      <c r="E19" s="16"/>
      <c r="F19" s="5" t="s">
        <v>219</v>
      </c>
      <c r="G19" s="5" t="s">
        <v>220</v>
      </c>
      <c r="H19" s="14" t="s">
        <v>221</v>
      </c>
      <c r="I19" s="15" t="s">
        <v>222</v>
      </c>
      <c r="J19" s="8">
        <v>20</v>
      </c>
      <c r="K19" s="23">
        <v>19</v>
      </c>
      <c r="L19" s="6" t="s">
        <v>369</v>
      </c>
    </row>
    <row r="20" spans="1:12" x14ac:dyDescent="0.2">
      <c r="A20" s="6" t="s">
        <v>259</v>
      </c>
      <c r="B20" s="6" t="s">
        <v>260</v>
      </c>
      <c r="C20" s="18" t="s">
        <v>261</v>
      </c>
      <c r="D20" s="17" t="s">
        <v>1204</v>
      </c>
      <c r="E20" s="16"/>
      <c r="F20" s="5" t="s">
        <v>219</v>
      </c>
      <c r="G20" s="5" t="s">
        <v>220</v>
      </c>
      <c r="H20" s="14" t="s">
        <v>221</v>
      </c>
      <c r="I20" s="15" t="s">
        <v>222</v>
      </c>
      <c r="J20" s="6">
        <v>44</v>
      </c>
      <c r="K20" s="7">
        <v>35</v>
      </c>
      <c r="L20" s="6" t="s">
        <v>262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/>
  </sheetViews>
  <sheetFormatPr baseColWidth="12" defaultRowHeight="15" x14ac:dyDescent="0.15"/>
  <cols>
    <col min="1" max="1" width="25.1640625" bestFit="1" customWidth="1"/>
    <col min="4" max="4" width="69.6640625" bestFit="1" customWidth="1"/>
    <col min="5" max="5" width="45.83203125" bestFit="1" customWidth="1"/>
  </cols>
  <sheetData>
    <row r="1" spans="1:5" s="33" customFormat="1" ht="16" x14ac:dyDescent="0.15">
      <c r="A1" s="41"/>
      <c r="B1" s="41"/>
      <c r="C1" s="41"/>
      <c r="D1" s="41"/>
      <c r="E1" s="41"/>
    </row>
    <row r="2" spans="1:5" s="46" customFormat="1" ht="16" x14ac:dyDescent="0.15">
      <c r="A2" s="47" t="s">
        <v>1146</v>
      </c>
      <c r="B2" s="47" t="s">
        <v>1147</v>
      </c>
      <c r="C2" s="47" t="s">
        <v>1148</v>
      </c>
      <c r="D2" s="47" t="s">
        <v>1149</v>
      </c>
      <c r="E2" s="47" t="s">
        <v>1150</v>
      </c>
    </row>
    <row r="3" spans="1:5" s="33" customFormat="1" ht="16" x14ac:dyDescent="0.15">
      <c r="A3" s="33" t="s">
        <v>1182</v>
      </c>
      <c r="B3" s="33" t="s">
        <v>1183</v>
      </c>
      <c r="C3" s="42" t="s">
        <v>1184</v>
      </c>
      <c r="D3" s="42" t="s">
        <v>1185</v>
      </c>
      <c r="E3" s="33" t="s">
        <v>1188</v>
      </c>
    </row>
    <row r="4" spans="1:5" s="33" customFormat="1" ht="16" x14ac:dyDescent="0.15">
      <c r="A4" s="33" t="s">
        <v>1151</v>
      </c>
      <c r="B4" s="33" t="s">
        <v>1152</v>
      </c>
      <c r="C4" s="42" t="s">
        <v>1153</v>
      </c>
      <c r="D4" s="42" t="s">
        <v>1154</v>
      </c>
      <c r="E4" s="33" t="s">
        <v>1187</v>
      </c>
    </row>
    <row r="5" spans="1:5" s="33" customFormat="1" ht="16" x14ac:dyDescent="0.15">
      <c r="A5" s="33" t="s">
        <v>1155</v>
      </c>
      <c r="B5" s="33" t="s">
        <v>1156</v>
      </c>
      <c r="C5" s="42" t="s">
        <v>1157</v>
      </c>
      <c r="D5" s="42" t="s">
        <v>1158</v>
      </c>
      <c r="E5" s="33" t="s">
        <v>1186</v>
      </c>
    </row>
    <row r="6" spans="1:5" s="33" customFormat="1" ht="16" x14ac:dyDescent="0.15">
      <c r="A6" s="33" t="s">
        <v>1159</v>
      </c>
      <c r="B6" s="33" t="s">
        <v>1160</v>
      </c>
      <c r="C6" s="42" t="s">
        <v>1161</v>
      </c>
      <c r="D6" s="42" t="s">
        <v>1162</v>
      </c>
      <c r="E6" s="33" t="s">
        <v>1186</v>
      </c>
    </row>
    <row r="7" spans="1:5" s="33" customFormat="1" ht="16" x14ac:dyDescent="0.15">
      <c r="A7" s="33" t="s">
        <v>1163</v>
      </c>
      <c r="B7" s="33" t="s">
        <v>1164</v>
      </c>
      <c r="C7" s="42" t="s">
        <v>1165</v>
      </c>
      <c r="D7" s="42" t="s">
        <v>1166</v>
      </c>
      <c r="E7" s="33" t="s">
        <v>1186</v>
      </c>
    </row>
    <row r="8" spans="1:5" s="33" customFormat="1" ht="16" x14ac:dyDescent="0.15">
      <c r="A8" s="33" t="s">
        <v>1167</v>
      </c>
      <c r="B8" s="33" t="s">
        <v>1168</v>
      </c>
      <c r="C8" s="42" t="s">
        <v>1169</v>
      </c>
      <c r="D8" s="42" t="s">
        <v>1170</v>
      </c>
      <c r="E8" s="33" t="s">
        <v>1189</v>
      </c>
    </row>
    <row r="9" spans="1:5" s="33" customFormat="1" ht="16" x14ac:dyDescent="0.15">
      <c r="A9" s="33" t="s">
        <v>567</v>
      </c>
      <c r="B9" s="33" t="s">
        <v>1171</v>
      </c>
      <c r="C9" s="42" t="s">
        <v>1172</v>
      </c>
      <c r="D9" s="42" t="s">
        <v>1173</v>
      </c>
      <c r="E9" s="33" t="s">
        <v>1189</v>
      </c>
    </row>
    <row r="10" spans="1:5" s="33" customFormat="1" ht="16" x14ac:dyDescent="0.15">
      <c r="A10" s="33" t="s">
        <v>1091</v>
      </c>
      <c r="B10" s="33" t="s">
        <v>1174</v>
      </c>
      <c r="C10" s="42"/>
      <c r="D10" s="42" t="s">
        <v>1175</v>
      </c>
      <c r="E10" s="33" t="s">
        <v>1189</v>
      </c>
    </row>
    <row r="11" spans="1:5" s="33" customFormat="1" ht="16" x14ac:dyDescent="0.15">
      <c r="A11" s="33" t="s">
        <v>557</v>
      </c>
      <c r="B11" s="33" t="s">
        <v>1176</v>
      </c>
      <c r="C11" s="42" t="s">
        <v>1177</v>
      </c>
      <c r="D11" s="42" t="s">
        <v>1178</v>
      </c>
      <c r="E11" s="33" t="s">
        <v>1190</v>
      </c>
    </row>
    <row r="12" spans="1:5" s="33" customFormat="1" ht="16" x14ac:dyDescent="0.15">
      <c r="A12" s="41" t="s">
        <v>798</v>
      </c>
      <c r="B12" s="41" t="s">
        <v>1179</v>
      </c>
      <c r="C12" s="43" t="s">
        <v>1180</v>
      </c>
      <c r="D12" s="43" t="s">
        <v>1181</v>
      </c>
      <c r="E12" s="41" t="s">
        <v>1191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97"/>
  <sheetViews>
    <sheetView workbookViewId="0"/>
  </sheetViews>
  <sheetFormatPr baseColWidth="12" defaultColWidth="12.33203125" defaultRowHeight="16" x14ac:dyDescent="0.15"/>
  <cols>
    <col min="1" max="1" width="6.6640625" style="33" customWidth="1"/>
    <col min="2" max="2" width="5.33203125" style="33" customWidth="1"/>
    <col min="3" max="3" width="12.33203125" style="33"/>
    <col min="4" max="4" width="28.33203125" style="33" bestFit="1" customWidth="1"/>
    <col min="5" max="6" width="10" style="40" customWidth="1"/>
    <col min="7" max="7" width="10.1640625" style="40" customWidth="1"/>
    <col min="8" max="13" width="10" style="40" customWidth="1"/>
    <col min="14" max="14" width="21.1640625" style="40" bestFit="1" customWidth="1"/>
    <col min="15" max="16" width="10" style="40" customWidth="1"/>
    <col min="17" max="17" width="9.33203125" style="40" customWidth="1"/>
    <col min="18" max="18" width="10" style="40" customWidth="1"/>
    <col min="19" max="19" width="0.1640625" style="40" customWidth="1"/>
    <col min="20" max="20" width="9.6640625" style="40" customWidth="1"/>
    <col min="21" max="23" width="10" style="40" customWidth="1"/>
    <col min="24" max="24" width="13.1640625" style="33" customWidth="1"/>
    <col min="25" max="25" width="86.6640625" style="33" customWidth="1"/>
    <col min="26" max="16384" width="12.33203125" style="33"/>
  </cols>
  <sheetData>
    <row r="1" spans="1:25" s="46" customFormat="1" ht="17" thickBot="1" x14ac:dyDescent="0.2">
      <c r="A1" s="44"/>
      <c r="B1" s="44" t="s">
        <v>1200</v>
      </c>
      <c r="C1" s="44" t="s">
        <v>409</v>
      </c>
      <c r="D1" s="44" t="s">
        <v>410</v>
      </c>
      <c r="E1" s="45" t="s">
        <v>411</v>
      </c>
      <c r="F1" s="45" t="s">
        <v>412</v>
      </c>
      <c r="G1" s="45" t="s">
        <v>413</v>
      </c>
      <c r="H1" s="45" t="s">
        <v>414</v>
      </c>
      <c r="I1" s="45" t="s">
        <v>415</v>
      </c>
      <c r="J1" s="45" t="s">
        <v>416</v>
      </c>
      <c r="K1" s="45" t="s">
        <v>417</v>
      </c>
      <c r="L1" s="45" t="s">
        <v>418</v>
      </c>
      <c r="M1" s="45" t="s">
        <v>419</v>
      </c>
      <c r="N1" s="45" t="s">
        <v>420</v>
      </c>
      <c r="O1" s="45" t="s">
        <v>411</v>
      </c>
      <c r="P1" s="45" t="s">
        <v>412</v>
      </c>
      <c r="Q1" s="45" t="s">
        <v>413</v>
      </c>
      <c r="R1" s="45" t="s">
        <v>414</v>
      </c>
      <c r="S1" s="45" t="s">
        <v>415</v>
      </c>
      <c r="T1" s="45" t="s">
        <v>416</v>
      </c>
      <c r="U1" s="45" t="s">
        <v>421</v>
      </c>
      <c r="V1" s="45" t="s">
        <v>422</v>
      </c>
      <c r="W1" s="45" t="s">
        <v>419</v>
      </c>
      <c r="X1" s="44" t="s">
        <v>423</v>
      </c>
      <c r="Y1" s="44" t="s">
        <v>424</v>
      </c>
    </row>
    <row r="2" spans="1:25" s="36" customFormat="1" x14ac:dyDescent="0.15">
      <c r="A2" s="34">
        <v>1</v>
      </c>
      <c r="B2" s="34"/>
      <c r="C2" s="34"/>
      <c r="D2" s="34" t="s">
        <v>425</v>
      </c>
      <c r="E2" s="35">
        <v>40.746833333333335</v>
      </c>
      <c r="F2" s="35">
        <v>130.30266666666668</v>
      </c>
      <c r="G2" s="35">
        <v>211.6873333333333</v>
      </c>
      <c r="H2" s="35">
        <v>5.6192827036316171</v>
      </c>
      <c r="I2" s="35">
        <v>21.448204804442859</v>
      </c>
      <c r="J2" s="35">
        <v>14.399886955574798</v>
      </c>
      <c r="K2" s="35">
        <f t="shared" ref="K2:K65" si="0">(F2+1)/(E2+1)</f>
        <v>3.1452126109365581</v>
      </c>
      <c r="L2" s="35">
        <f t="shared" ref="L2:L65" si="1">(G2+1)/(E2+1)</f>
        <v>5.094693809111269</v>
      </c>
      <c r="M2" s="35">
        <f t="shared" ref="M2:M65" si="2">(G2+1)/(F2+1)</f>
        <v>1.619824933740873</v>
      </c>
      <c r="N2" s="35" t="s">
        <v>426</v>
      </c>
      <c r="O2" s="35" t="s">
        <v>427</v>
      </c>
      <c r="P2" s="35" t="s">
        <v>427</v>
      </c>
      <c r="Q2" s="35" t="s">
        <v>427</v>
      </c>
      <c r="R2" s="35" t="s">
        <v>427</v>
      </c>
      <c r="S2" s="35" t="s">
        <v>427</v>
      </c>
      <c r="T2" s="35" t="s">
        <v>427</v>
      </c>
      <c r="U2" s="35" t="s">
        <v>427</v>
      </c>
      <c r="V2" s="35" t="s">
        <v>427</v>
      </c>
      <c r="W2" s="35" t="s">
        <v>427</v>
      </c>
      <c r="X2" s="34" t="s">
        <v>428</v>
      </c>
      <c r="Y2" s="34" t="s">
        <v>429</v>
      </c>
    </row>
    <row r="3" spans="1:25" s="36" customFormat="1" x14ac:dyDescent="0.15">
      <c r="A3" s="36">
        <v>2</v>
      </c>
      <c r="B3" s="36" t="s">
        <v>430</v>
      </c>
      <c r="C3" s="36" t="s">
        <v>431</v>
      </c>
      <c r="D3" s="36" t="s">
        <v>432</v>
      </c>
      <c r="E3" s="37">
        <v>55.759500000000003</v>
      </c>
      <c r="F3" s="37">
        <v>283.57100000000003</v>
      </c>
      <c r="G3" s="37">
        <v>383.19100000000003</v>
      </c>
      <c r="H3" s="37">
        <v>7.0891628130548066</v>
      </c>
      <c r="I3" s="37">
        <v>31.226412730251294</v>
      </c>
      <c r="J3" s="37">
        <v>95.370815724727848</v>
      </c>
      <c r="K3" s="37">
        <f t="shared" si="0"/>
        <v>5.0136276746623913</v>
      </c>
      <c r="L3" s="37">
        <f t="shared" si="1"/>
        <v>6.7687523674450976</v>
      </c>
      <c r="M3" s="37">
        <f t="shared" si="2"/>
        <v>1.3500708083395707</v>
      </c>
      <c r="N3" s="37" t="s">
        <v>433</v>
      </c>
      <c r="O3" s="37">
        <v>2.016343333</v>
      </c>
      <c r="P3" s="37">
        <v>4.4924166669999996</v>
      </c>
      <c r="Q3" s="37">
        <v>3.558026667</v>
      </c>
      <c r="R3" s="37">
        <v>0.72220351599999999</v>
      </c>
      <c r="S3" s="37">
        <v>2.5626705840000001</v>
      </c>
      <c r="T3" s="37">
        <v>2.7723696109999998</v>
      </c>
      <c r="U3" s="37">
        <f t="shared" ref="U3:U16" si="3">(P3+1)/(O3+1)</f>
        <v>1.8208857748091105</v>
      </c>
      <c r="V3" s="37">
        <f t="shared" ref="V3:V16" si="4">(Q3+1)/(O3+1)</f>
        <v>1.5111100308553636</v>
      </c>
      <c r="W3" s="37">
        <f t="shared" ref="W3:W16" si="5">(Q3+1)/(P3+1)</f>
        <v>0.82987634466735194</v>
      </c>
      <c r="X3" s="36" t="s">
        <v>434</v>
      </c>
      <c r="Y3" s="36" t="s">
        <v>435</v>
      </c>
    </row>
    <row r="4" spans="1:25" s="36" customFormat="1" x14ac:dyDescent="0.15">
      <c r="A4" s="36">
        <v>3</v>
      </c>
      <c r="B4" s="36" t="s">
        <v>430</v>
      </c>
      <c r="D4" s="36" t="s">
        <v>436</v>
      </c>
      <c r="E4" s="37">
        <v>3.6500733333333333</v>
      </c>
      <c r="F4" s="37">
        <v>8.90733</v>
      </c>
      <c r="G4" s="37">
        <v>18.132333333333335</v>
      </c>
      <c r="H4" s="37">
        <v>0.64684406477398726</v>
      </c>
      <c r="I4" s="37">
        <v>2.2043567072731225</v>
      </c>
      <c r="J4" s="37">
        <v>4.1798084098835471</v>
      </c>
      <c r="K4" s="37">
        <f t="shared" si="0"/>
        <v>2.1305750016845613</v>
      </c>
      <c r="L4" s="37">
        <f t="shared" si="1"/>
        <v>4.114415399900504</v>
      </c>
      <c r="M4" s="37">
        <f t="shared" si="2"/>
        <v>1.9311291067657315</v>
      </c>
      <c r="N4" s="37" t="s">
        <v>437</v>
      </c>
      <c r="O4" s="37">
        <v>3.9484466669999998</v>
      </c>
      <c r="P4" s="37">
        <v>5.0654966669999997</v>
      </c>
      <c r="Q4" s="37">
        <v>4.0222766669999999</v>
      </c>
      <c r="R4" s="37">
        <v>0.58355999599999997</v>
      </c>
      <c r="S4" s="37">
        <v>4.1086966370000004</v>
      </c>
      <c r="T4" s="37">
        <v>1.756703766</v>
      </c>
      <c r="U4" s="37">
        <f t="shared" si="3"/>
        <v>1.2257375041443486</v>
      </c>
      <c r="V4" s="37">
        <f t="shared" si="4"/>
        <v>1.0149198334282057</v>
      </c>
      <c r="W4" s="37">
        <f t="shared" si="5"/>
        <v>0.82800748936591584</v>
      </c>
      <c r="X4" s="36" t="s">
        <v>438</v>
      </c>
      <c r="Y4" s="36" t="s">
        <v>439</v>
      </c>
    </row>
    <row r="5" spans="1:25" s="36" customFormat="1" x14ac:dyDescent="0.15">
      <c r="A5" s="36">
        <v>4</v>
      </c>
      <c r="D5" s="36" t="s">
        <v>440</v>
      </c>
      <c r="E5" s="37">
        <v>0.35081999999999997</v>
      </c>
      <c r="F5" s="37">
        <v>63.104900000000008</v>
      </c>
      <c r="G5" s="37">
        <v>116.13699999999999</v>
      </c>
      <c r="H5" s="37">
        <v>7.3866345137688028E-2</v>
      </c>
      <c r="I5" s="37">
        <v>4.7072976334623258</v>
      </c>
      <c r="J5" s="37">
        <v>44.082099269431446</v>
      </c>
      <c r="K5" s="37">
        <f t="shared" si="0"/>
        <v>47.456285811581125</v>
      </c>
      <c r="L5" s="37">
        <f t="shared" si="1"/>
        <v>86.715476525369766</v>
      </c>
      <c r="M5" s="37">
        <f t="shared" si="2"/>
        <v>1.8272706142588158</v>
      </c>
      <c r="N5" s="37" t="s">
        <v>441</v>
      </c>
      <c r="O5" s="37">
        <v>5.1516400000000004</v>
      </c>
      <c r="P5" s="37">
        <v>14.520886669999999</v>
      </c>
      <c r="Q5" s="37">
        <v>15.44703333</v>
      </c>
      <c r="R5" s="37">
        <v>0.92326841599999998</v>
      </c>
      <c r="S5" s="37">
        <v>7.536523077</v>
      </c>
      <c r="T5" s="37">
        <v>0.99353532600000005</v>
      </c>
      <c r="U5" s="37">
        <f t="shared" si="3"/>
        <v>2.5230485967969516</v>
      </c>
      <c r="V5" s="37">
        <f t="shared" si="4"/>
        <v>2.6736014022276984</v>
      </c>
      <c r="W5" s="37">
        <f t="shared" si="5"/>
        <v>1.0596709891445912</v>
      </c>
      <c r="X5" s="36" t="s">
        <v>442</v>
      </c>
      <c r="Y5" s="36" t="s">
        <v>443</v>
      </c>
    </row>
    <row r="6" spans="1:25" s="36" customFormat="1" x14ac:dyDescent="0.15">
      <c r="A6" s="36">
        <v>5</v>
      </c>
      <c r="C6" s="36" t="s">
        <v>444</v>
      </c>
      <c r="D6" s="36" t="s">
        <v>445</v>
      </c>
      <c r="E6" s="37">
        <v>4.7452666666666667</v>
      </c>
      <c r="F6" s="37">
        <v>25.677933333333332</v>
      </c>
      <c r="G6" s="37">
        <v>34.561399999999999</v>
      </c>
      <c r="H6" s="37">
        <v>1.1280807812534193</v>
      </c>
      <c r="I6" s="37">
        <v>2.4670038555570457</v>
      </c>
      <c r="J6" s="37">
        <v>5.0750625444421731</v>
      </c>
      <c r="K6" s="37">
        <f t="shared" si="0"/>
        <v>4.6434630246347712</v>
      </c>
      <c r="L6" s="37">
        <f t="shared" si="1"/>
        <v>6.1896865825781218</v>
      </c>
      <c r="M6" s="37">
        <f t="shared" si="2"/>
        <v>1.3329893120156735</v>
      </c>
      <c r="N6" s="37" t="s">
        <v>446</v>
      </c>
      <c r="O6" s="37">
        <v>20.859766669999999</v>
      </c>
      <c r="P6" s="37">
        <v>15.54446667</v>
      </c>
      <c r="Q6" s="37">
        <v>11.586933330000001</v>
      </c>
      <c r="R6" s="37">
        <v>0.62234076100000002</v>
      </c>
      <c r="S6" s="37">
        <v>5.1290352229999998</v>
      </c>
      <c r="T6" s="37">
        <v>1.0515327969999999</v>
      </c>
      <c r="U6" s="37">
        <f t="shared" si="3"/>
        <v>0.75684552903784486</v>
      </c>
      <c r="V6" s="37">
        <f t="shared" si="4"/>
        <v>0.57580364511731552</v>
      </c>
      <c r="W6" s="37">
        <f t="shared" si="5"/>
        <v>0.76079414229917885</v>
      </c>
      <c r="X6" s="36" t="s">
        <v>447</v>
      </c>
      <c r="Y6" s="36" t="s">
        <v>448</v>
      </c>
    </row>
    <row r="7" spans="1:25" s="36" customFormat="1" x14ac:dyDescent="0.15">
      <c r="A7" s="36">
        <v>6</v>
      </c>
      <c r="D7" s="36" t="s">
        <v>449</v>
      </c>
      <c r="E7" s="37">
        <v>6.0060433333333334</v>
      </c>
      <c r="F7" s="37">
        <v>17.936866666666663</v>
      </c>
      <c r="G7" s="37">
        <v>46.022400000000005</v>
      </c>
      <c r="H7" s="37">
        <v>2.0212043271360094</v>
      </c>
      <c r="I7" s="37">
        <v>0.7443150833708343</v>
      </c>
      <c r="J7" s="37">
        <v>8.7321882898847072</v>
      </c>
      <c r="K7" s="37">
        <f t="shared" si="0"/>
        <v>2.7029331343939726</v>
      </c>
      <c r="L7" s="37">
        <f t="shared" si="1"/>
        <v>6.7116912874741956</v>
      </c>
      <c r="M7" s="37">
        <f t="shared" si="2"/>
        <v>2.4831140667410665</v>
      </c>
      <c r="N7" s="37" t="s">
        <v>450</v>
      </c>
      <c r="O7" s="37">
        <v>11.78183333</v>
      </c>
      <c r="P7" s="37">
        <v>34.169466669999998</v>
      </c>
      <c r="Q7" s="37">
        <v>36.97153333</v>
      </c>
      <c r="R7" s="37">
        <v>1.219066792</v>
      </c>
      <c r="S7" s="37">
        <v>11.48159577</v>
      </c>
      <c r="T7" s="37">
        <v>6.1725244850000003</v>
      </c>
      <c r="U7" s="37">
        <f t="shared" si="3"/>
        <v>2.7515197360189645</v>
      </c>
      <c r="V7" s="37">
        <f t="shared" si="4"/>
        <v>2.9707423301223721</v>
      </c>
      <c r="W7" s="37">
        <f t="shared" si="5"/>
        <v>1.0796732770016726</v>
      </c>
      <c r="X7" s="36" t="s">
        <v>451</v>
      </c>
      <c r="Y7" s="36" t="s">
        <v>452</v>
      </c>
    </row>
    <row r="8" spans="1:25" s="36" customFormat="1" x14ac:dyDescent="0.15">
      <c r="A8" s="36">
        <v>7</v>
      </c>
      <c r="B8" s="36" t="s">
        <v>430</v>
      </c>
      <c r="D8" s="36" t="s">
        <v>453</v>
      </c>
      <c r="E8" s="37">
        <v>31.876999999999999</v>
      </c>
      <c r="F8" s="37">
        <v>81.415366666666671</v>
      </c>
      <c r="G8" s="37">
        <v>135.46400000000003</v>
      </c>
      <c r="H8" s="37">
        <v>2.2693310732460348</v>
      </c>
      <c r="I8" s="37">
        <v>3.4626687804832423</v>
      </c>
      <c r="J8" s="37">
        <v>17.842465384581594</v>
      </c>
      <c r="K8" s="37">
        <f t="shared" si="0"/>
        <v>2.506778801796596</v>
      </c>
      <c r="L8" s="37">
        <f t="shared" si="1"/>
        <v>4.1507436809927931</v>
      </c>
      <c r="M8" s="37">
        <f t="shared" si="2"/>
        <v>1.6558077154705375</v>
      </c>
      <c r="N8" s="37" t="s">
        <v>454</v>
      </c>
      <c r="O8" s="37">
        <v>2.9145566669999998</v>
      </c>
      <c r="P8" s="37">
        <v>11.25782667</v>
      </c>
      <c r="Q8" s="37">
        <v>14.67886</v>
      </c>
      <c r="R8" s="37">
        <v>4.6882322999999997E-2</v>
      </c>
      <c r="S8" s="37">
        <v>6.1896078929999998</v>
      </c>
      <c r="T8" s="37">
        <v>4.8315898529999997</v>
      </c>
      <c r="U8" s="37">
        <f t="shared" si="3"/>
        <v>3.1313448016564376</v>
      </c>
      <c r="V8" s="37">
        <f t="shared" si="4"/>
        <v>4.0052709243358109</v>
      </c>
      <c r="W8" s="37">
        <f t="shared" si="5"/>
        <v>1.2790897132174899</v>
      </c>
      <c r="X8" s="36" t="s">
        <v>455</v>
      </c>
      <c r="Y8" s="36" t="s">
        <v>456</v>
      </c>
    </row>
    <row r="9" spans="1:25" s="36" customFormat="1" x14ac:dyDescent="0.15">
      <c r="A9" s="36">
        <v>8</v>
      </c>
      <c r="B9" s="36" t="s">
        <v>430</v>
      </c>
      <c r="D9" s="36" t="s">
        <v>457</v>
      </c>
      <c r="E9" s="37">
        <v>12.9572</v>
      </c>
      <c r="F9" s="37">
        <v>34.198399999999999</v>
      </c>
      <c r="G9" s="37">
        <v>59.849066666666666</v>
      </c>
      <c r="H9" s="37">
        <v>0.769363873599482</v>
      </c>
      <c r="I9" s="37">
        <v>1.2174280307270737</v>
      </c>
      <c r="J9" s="37">
        <v>10.13397743106492</v>
      </c>
      <c r="K9" s="37">
        <f t="shared" si="0"/>
        <v>2.5218811796062246</v>
      </c>
      <c r="L9" s="37">
        <f t="shared" si="1"/>
        <v>4.3596901002111217</v>
      </c>
      <c r="M9" s="37">
        <f t="shared" si="2"/>
        <v>1.7287452459960302</v>
      </c>
      <c r="N9" s="37" t="s">
        <v>458</v>
      </c>
      <c r="O9" s="37">
        <v>0.90251666699999999</v>
      </c>
      <c r="P9" s="37">
        <v>13.28251</v>
      </c>
      <c r="Q9" s="37">
        <v>14.906866669999999</v>
      </c>
      <c r="R9" s="37">
        <v>0.80379514200000002</v>
      </c>
      <c r="S9" s="37">
        <v>5.2457173179999996</v>
      </c>
      <c r="T9" s="37">
        <v>2.1537413129999998</v>
      </c>
      <c r="U9" s="37">
        <f t="shared" si="3"/>
        <v>7.5071668215771803</v>
      </c>
      <c r="V9" s="37">
        <f t="shared" si="4"/>
        <v>8.3609604824555266</v>
      </c>
      <c r="W9" s="37">
        <f t="shared" si="5"/>
        <v>1.1137304766459115</v>
      </c>
      <c r="X9" s="36" t="s">
        <v>455</v>
      </c>
      <c r="Y9" s="36" t="s">
        <v>456</v>
      </c>
    </row>
    <row r="10" spans="1:25" s="36" customFormat="1" x14ac:dyDescent="0.15">
      <c r="A10" s="36">
        <v>9</v>
      </c>
      <c r="C10" s="36" t="s">
        <v>459</v>
      </c>
      <c r="D10" s="36" t="s">
        <v>460</v>
      </c>
      <c r="E10" s="37">
        <v>0.17496299999999998</v>
      </c>
      <c r="F10" s="37">
        <v>17.470933333333335</v>
      </c>
      <c r="G10" s="37">
        <v>72.136099999999999</v>
      </c>
      <c r="H10" s="37">
        <v>9.0780563999129316E-2</v>
      </c>
      <c r="I10" s="37">
        <v>3.1792115128335365</v>
      </c>
      <c r="J10" s="37">
        <v>21.539479340736158</v>
      </c>
      <c r="K10" s="37">
        <f t="shared" si="0"/>
        <v>15.720438288978746</v>
      </c>
      <c r="L10" s="37">
        <f t="shared" si="1"/>
        <v>62.245449431173576</v>
      </c>
      <c r="M10" s="37">
        <f t="shared" si="2"/>
        <v>3.9595237923367881</v>
      </c>
      <c r="N10" s="37" t="s">
        <v>461</v>
      </c>
      <c r="O10" s="37">
        <v>0</v>
      </c>
      <c r="P10" s="37">
        <v>38.29856667</v>
      </c>
      <c r="Q10" s="37">
        <v>41.205733330000001</v>
      </c>
      <c r="R10" s="37">
        <v>0</v>
      </c>
      <c r="S10" s="37">
        <v>12.725355950000001</v>
      </c>
      <c r="T10" s="37">
        <v>5.4903709369999998</v>
      </c>
      <c r="U10" s="37">
        <f t="shared" si="3"/>
        <v>39.29856667</v>
      </c>
      <c r="V10" s="37">
        <f t="shared" si="4"/>
        <v>42.205733330000001</v>
      </c>
      <c r="W10" s="37">
        <f t="shared" si="5"/>
        <v>1.07397640439185</v>
      </c>
      <c r="X10" s="36" t="s">
        <v>462</v>
      </c>
      <c r="Y10" s="36" t="s">
        <v>463</v>
      </c>
    </row>
    <row r="11" spans="1:25" s="36" customFormat="1" x14ac:dyDescent="0.15">
      <c r="A11" s="36">
        <v>10</v>
      </c>
      <c r="C11" s="36" t="s">
        <v>459</v>
      </c>
      <c r="D11" s="36" t="s">
        <v>464</v>
      </c>
      <c r="E11" s="37">
        <v>1.8747133333333335</v>
      </c>
      <c r="F11" s="37">
        <v>9.9890566666666682</v>
      </c>
      <c r="G11" s="37">
        <v>19.729866666666666</v>
      </c>
      <c r="H11" s="37">
        <v>0.31301342724128062</v>
      </c>
      <c r="I11" s="37">
        <v>0.49762069353407501</v>
      </c>
      <c r="J11" s="37">
        <v>2.461869627606895</v>
      </c>
      <c r="K11" s="37">
        <f t="shared" si="0"/>
        <v>3.8226617378660372</v>
      </c>
      <c r="L11" s="37">
        <f t="shared" si="1"/>
        <v>7.2111074263636725</v>
      </c>
      <c r="M11" s="37">
        <f t="shared" si="2"/>
        <v>1.8864100254889937</v>
      </c>
      <c r="N11" s="37" t="s">
        <v>465</v>
      </c>
      <c r="O11" s="37">
        <v>4.5585133329999996</v>
      </c>
      <c r="P11" s="37">
        <v>5.8164800000000003</v>
      </c>
      <c r="Q11" s="37">
        <v>12.36045333</v>
      </c>
      <c r="R11" s="37">
        <v>1.9210556329999999</v>
      </c>
      <c r="S11" s="37">
        <v>3.0355761760000002</v>
      </c>
      <c r="T11" s="37">
        <v>4.895207783</v>
      </c>
      <c r="U11" s="37">
        <f t="shared" si="3"/>
        <v>1.2263135107604501</v>
      </c>
      <c r="V11" s="37">
        <f t="shared" si="4"/>
        <v>2.4036019218810067</v>
      </c>
      <c r="W11" s="37">
        <f t="shared" si="5"/>
        <v>1.960022376651879</v>
      </c>
      <c r="X11" s="36" t="s">
        <v>466</v>
      </c>
      <c r="Y11" s="36" t="s">
        <v>467</v>
      </c>
    </row>
    <row r="12" spans="1:25" s="36" customFormat="1" x14ac:dyDescent="0.15">
      <c r="A12" s="36">
        <v>11</v>
      </c>
      <c r="B12" s="36" t="s">
        <v>468</v>
      </c>
      <c r="C12" s="36" t="s">
        <v>459</v>
      </c>
      <c r="D12" s="36" t="s">
        <v>469</v>
      </c>
      <c r="E12" s="37">
        <v>7.86395</v>
      </c>
      <c r="F12" s="37">
        <v>21.028166666666667</v>
      </c>
      <c r="G12" s="37">
        <v>57.624966666666666</v>
      </c>
      <c r="H12" s="37">
        <v>0.1387889494880627</v>
      </c>
      <c r="I12" s="37">
        <v>4.1663122714618357</v>
      </c>
      <c r="J12" s="37">
        <v>18.816412241002112</v>
      </c>
      <c r="K12" s="37">
        <f t="shared" si="0"/>
        <v>2.4851411240662085</v>
      </c>
      <c r="L12" s="37">
        <f t="shared" si="1"/>
        <v>6.6138647743575572</v>
      </c>
      <c r="M12" s="37">
        <f t="shared" si="2"/>
        <v>2.6613638599066345</v>
      </c>
      <c r="N12" s="37" t="s">
        <v>470</v>
      </c>
      <c r="O12" s="37">
        <v>1.2725026669999999</v>
      </c>
      <c r="P12" s="37">
        <v>3.6253066669999998</v>
      </c>
      <c r="Q12" s="37">
        <v>2.9719699999999998</v>
      </c>
      <c r="R12" s="37">
        <v>0.739897947</v>
      </c>
      <c r="S12" s="37">
        <v>1.810220462</v>
      </c>
      <c r="T12" s="37">
        <v>0.719161732</v>
      </c>
      <c r="U12" s="37">
        <f t="shared" si="3"/>
        <v>2.0353360786616848</v>
      </c>
      <c r="V12" s="37">
        <f t="shared" si="4"/>
        <v>1.7478395328985548</v>
      </c>
      <c r="W12" s="37">
        <f t="shared" si="5"/>
        <v>0.85874738389535621</v>
      </c>
      <c r="X12" s="36" t="s">
        <v>471</v>
      </c>
      <c r="Y12" s="36" t="s">
        <v>472</v>
      </c>
    </row>
    <row r="13" spans="1:25" s="36" customFormat="1" x14ac:dyDescent="0.15">
      <c r="A13" s="36">
        <v>12</v>
      </c>
      <c r="D13" s="36" t="s">
        <v>473</v>
      </c>
      <c r="E13" s="37">
        <v>82.15666666666668</v>
      </c>
      <c r="F13" s="37">
        <v>321.05666666666667</v>
      </c>
      <c r="G13" s="37">
        <v>467.54966666666661</v>
      </c>
      <c r="H13" s="37">
        <v>6.4967359384027068</v>
      </c>
      <c r="I13" s="37">
        <v>13.41989792559294</v>
      </c>
      <c r="J13" s="37">
        <v>19.501374678040854</v>
      </c>
      <c r="K13" s="37">
        <f t="shared" si="0"/>
        <v>3.8728905279191883</v>
      </c>
      <c r="L13" s="37">
        <f t="shared" si="1"/>
        <v>5.6345412274020905</v>
      </c>
      <c r="M13" s="37">
        <f t="shared" si="2"/>
        <v>1.45486715588354</v>
      </c>
      <c r="N13" s="37" t="s">
        <v>474</v>
      </c>
      <c r="O13" s="37">
        <v>73.790266669999994</v>
      </c>
      <c r="P13" s="37">
        <v>145.5500667</v>
      </c>
      <c r="Q13" s="37">
        <v>216.8496667</v>
      </c>
      <c r="R13" s="37">
        <v>20.7630002</v>
      </c>
      <c r="S13" s="37">
        <v>49.393233760000001</v>
      </c>
      <c r="T13" s="37">
        <v>14.184589430000001</v>
      </c>
      <c r="U13" s="37">
        <f t="shared" si="3"/>
        <v>1.9594804675136213</v>
      </c>
      <c r="V13" s="37">
        <f t="shared" si="4"/>
        <v>2.9128077275245796</v>
      </c>
      <c r="W13" s="37">
        <f t="shared" si="5"/>
        <v>1.4865204199869531</v>
      </c>
      <c r="X13" s="36" t="s">
        <v>475</v>
      </c>
      <c r="Y13" s="36" t="s">
        <v>476</v>
      </c>
    </row>
    <row r="14" spans="1:25" s="36" customFormat="1" x14ac:dyDescent="0.15">
      <c r="A14" s="36">
        <v>13</v>
      </c>
      <c r="C14" s="36" t="s">
        <v>477</v>
      </c>
      <c r="D14" s="36" t="s">
        <v>478</v>
      </c>
      <c r="E14" s="37">
        <v>2.9622933333333332</v>
      </c>
      <c r="F14" s="37">
        <v>11.187833333333336</v>
      </c>
      <c r="G14" s="37">
        <v>19.936833333333336</v>
      </c>
      <c r="H14" s="37">
        <v>0.4672605484452253</v>
      </c>
      <c r="I14" s="37">
        <v>0.55779476811219131</v>
      </c>
      <c r="J14" s="37">
        <v>1.663356493158737</v>
      </c>
      <c r="K14" s="37">
        <f t="shared" si="0"/>
        <v>3.0759543294792246</v>
      </c>
      <c r="L14" s="37">
        <f t="shared" si="1"/>
        <v>5.2840190192884933</v>
      </c>
      <c r="M14" s="37">
        <f t="shared" si="2"/>
        <v>1.7178470332435352</v>
      </c>
      <c r="N14" s="37" t="s">
        <v>479</v>
      </c>
      <c r="O14" s="37">
        <v>4.1133433330000004</v>
      </c>
      <c r="P14" s="37">
        <v>7.063453333</v>
      </c>
      <c r="Q14" s="37">
        <v>14.21913333</v>
      </c>
      <c r="R14" s="37">
        <v>1.5757874940000001</v>
      </c>
      <c r="S14" s="37">
        <v>2.2772643760000002</v>
      </c>
      <c r="T14" s="37">
        <v>0.93541076700000003</v>
      </c>
      <c r="U14" s="37">
        <f t="shared" si="3"/>
        <v>1.576943461034753</v>
      </c>
      <c r="V14" s="37">
        <f t="shared" si="4"/>
        <v>2.9763566298746711</v>
      </c>
      <c r="W14" s="37">
        <f t="shared" si="5"/>
        <v>1.8874212699557766</v>
      </c>
      <c r="X14" s="36" t="s">
        <v>480</v>
      </c>
      <c r="Y14" s="36" t="s">
        <v>481</v>
      </c>
    </row>
    <row r="15" spans="1:25" s="36" customFormat="1" x14ac:dyDescent="0.15">
      <c r="A15" s="36">
        <v>14</v>
      </c>
      <c r="B15" s="36" t="s">
        <v>468</v>
      </c>
      <c r="D15" s="36" t="s">
        <v>482</v>
      </c>
      <c r="E15" s="37">
        <v>2.3455400000000002</v>
      </c>
      <c r="F15" s="37">
        <v>14.144766666666667</v>
      </c>
      <c r="G15" s="37">
        <v>22.682233333333333</v>
      </c>
      <c r="H15" s="37">
        <v>0.16213085486729523</v>
      </c>
      <c r="I15" s="37">
        <v>1.9877490619626328</v>
      </c>
      <c r="J15" s="37">
        <v>1.8386351740716091</v>
      </c>
      <c r="K15" s="37">
        <f t="shared" si="0"/>
        <v>4.5268526655387973</v>
      </c>
      <c r="L15" s="37">
        <f t="shared" si="1"/>
        <v>7.0787476261928814</v>
      </c>
      <c r="M15" s="37">
        <f t="shared" si="2"/>
        <v>1.5637238826173177</v>
      </c>
      <c r="N15" s="37" t="s">
        <v>483</v>
      </c>
      <c r="O15" s="37">
        <v>3.0610599999999999</v>
      </c>
      <c r="P15" s="37">
        <v>14.7529</v>
      </c>
      <c r="Q15" s="37">
        <v>13.138733330000001</v>
      </c>
      <c r="R15" s="37">
        <v>1.1251518389999999</v>
      </c>
      <c r="S15" s="37">
        <v>4.0777302960000004</v>
      </c>
      <c r="T15" s="37">
        <v>3.6033492420000002</v>
      </c>
      <c r="U15" s="37">
        <f t="shared" si="3"/>
        <v>3.8790118835968941</v>
      </c>
      <c r="V15" s="37">
        <f t="shared" si="4"/>
        <v>3.481537660118295</v>
      </c>
      <c r="W15" s="37">
        <f t="shared" si="5"/>
        <v>0.89753209440801385</v>
      </c>
      <c r="X15" s="36" t="s">
        <v>484</v>
      </c>
      <c r="Y15" s="36" t="s">
        <v>485</v>
      </c>
    </row>
    <row r="16" spans="1:25" s="36" customFormat="1" x14ac:dyDescent="0.15">
      <c r="A16" s="36">
        <v>15</v>
      </c>
      <c r="C16" s="36" t="s">
        <v>459</v>
      </c>
      <c r="D16" s="36" t="s">
        <v>486</v>
      </c>
      <c r="E16" s="37">
        <v>4.1292299999999997</v>
      </c>
      <c r="F16" s="37">
        <v>8.8896166666666669</v>
      </c>
      <c r="G16" s="37">
        <v>12.224233333333332</v>
      </c>
      <c r="H16" s="37">
        <v>1.5161044600224611</v>
      </c>
      <c r="I16" s="37">
        <v>0.36760146699018093</v>
      </c>
      <c r="J16" s="37">
        <v>1.1107375942738831</v>
      </c>
      <c r="K16" s="37">
        <f t="shared" si="0"/>
        <v>1.9280899212292424</v>
      </c>
      <c r="L16" s="37">
        <f t="shared" si="1"/>
        <v>2.5782102446826003</v>
      </c>
      <c r="M16" s="37">
        <f t="shared" si="2"/>
        <v>1.3371836117678979</v>
      </c>
      <c r="N16" s="37" t="s">
        <v>487</v>
      </c>
      <c r="O16" s="37">
        <v>4.3651099999999996</v>
      </c>
      <c r="P16" s="37">
        <v>2.300303333</v>
      </c>
      <c r="Q16" s="37">
        <v>4.5709900000000001</v>
      </c>
      <c r="R16" s="37">
        <v>1.744748561</v>
      </c>
      <c r="S16" s="37">
        <v>2.067661577</v>
      </c>
      <c r="T16" s="37">
        <v>2.8871727219999999</v>
      </c>
      <c r="U16" s="37">
        <f t="shared" si="3"/>
        <v>0.61514178329987645</v>
      </c>
      <c r="V16" s="37">
        <f t="shared" si="4"/>
        <v>1.0383738637232043</v>
      </c>
      <c r="W16" s="37">
        <f t="shared" si="5"/>
        <v>1.6880236262816271</v>
      </c>
      <c r="X16" s="36" t="s">
        <v>488</v>
      </c>
      <c r="Y16" s="36" t="s">
        <v>489</v>
      </c>
    </row>
    <row r="17" spans="1:25" s="36" customFormat="1" x14ac:dyDescent="0.15">
      <c r="A17" s="36">
        <v>16</v>
      </c>
      <c r="D17" s="36" t="s">
        <v>490</v>
      </c>
      <c r="E17" s="37">
        <v>3.2487866666666663</v>
      </c>
      <c r="F17" s="37">
        <v>9.7665500000000005</v>
      </c>
      <c r="G17" s="37">
        <v>25.007266666666666</v>
      </c>
      <c r="H17" s="37">
        <v>1.0680247167707939</v>
      </c>
      <c r="I17" s="37">
        <v>1.3218265442560846</v>
      </c>
      <c r="J17" s="37">
        <v>2.3233045997744961</v>
      </c>
      <c r="K17" s="37">
        <f t="shared" si="0"/>
        <v>2.5340293228811999</v>
      </c>
      <c r="L17" s="37">
        <f t="shared" si="1"/>
        <v>6.1211043780342003</v>
      </c>
      <c r="M17" s="37">
        <f t="shared" si="2"/>
        <v>2.415561778533204</v>
      </c>
      <c r="N17" s="37" t="s">
        <v>491</v>
      </c>
      <c r="O17" s="37" t="s">
        <v>492</v>
      </c>
      <c r="P17" s="37" t="s">
        <v>492</v>
      </c>
      <c r="Q17" s="37" t="s">
        <v>492</v>
      </c>
      <c r="R17" s="37" t="s">
        <v>492</v>
      </c>
      <c r="S17" s="37" t="s">
        <v>492</v>
      </c>
      <c r="T17" s="37" t="s">
        <v>492</v>
      </c>
      <c r="U17" s="37" t="s">
        <v>492</v>
      </c>
      <c r="V17" s="37" t="s">
        <v>492</v>
      </c>
      <c r="W17" s="37" t="s">
        <v>492</v>
      </c>
      <c r="X17" s="36" t="s">
        <v>493</v>
      </c>
      <c r="Y17" s="36" t="s">
        <v>494</v>
      </c>
    </row>
    <row r="18" spans="1:25" s="36" customFormat="1" x14ac:dyDescent="0.15">
      <c r="A18" s="36">
        <v>17</v>
      </c>
      <c r="B18" s="36" t="s">
        <v>468</v>
      </c>
      <c r="D18" s="36" t="s">
        <v>495</v>
      </c>
      <c r="E18" s="37">
        <v>6.3655033333333328</v>
      </c>
      <c r="F18" s="37">
        <v>22.649366666666666</v>
      </c>
      <c r="G18" s="37">
        <v>30.032766666666664</v>
      </c>
      <c r="H18" s="37">
        <v>0.35023063962670864</v>
      </c>
      <c r="I18" s="37">
        <v>1.5325604370899486</v>
      </c>
      <c r="J18" s="37">
        <v>5.9104207856407038</v>
      </c>
      <c r="K18" s="37">
        <f t="shared" si="0"/>
        <v>3.2108283163268769</v>
      </c>
      <c r="L18" s="37">
        <f t="shared" si="1"/>
        <v>4.2132581118013661</v>
      </c>
      <c r="M18" s="37">
        <f t="shared" si="2"/>
        <v>1.3122028637835261</v>
      </c>
      <c r="N18" s="37" t="s">
        <v>496</v>
      </c>
      <c r="O18" s="37">
        <v>3.5924433329999998</v>
      </c>
      <c r="P18" s="37">
        <v>6.0276266669999998</v>
      </c>
      <c r="Q18" s="37">
        <v>7.1269966670000002</v>
      </c>
      <c r="R18" s="37">
        <v>0.474874197</v>
      </c>
      <c r="S18" s="37">
        <v>2.9033086180000001</v>
      </c>
      <c r="T18" s="37">
        <v>2.5715546159999998</v>
      </c>
      <c r="U18" s="37">
        <f t="shared" ref="U18:U25" si="6">(P18+1)/(O18+1)</f>
        <v>1.5302587658516025</v>
      </c>
      <c r="V18" s="37">
        <f t="shared" ref="V18:V25" si="7">(Q18+1)/(O18+1)</f>
        <v>1.7696454975506608</v>
      </c>
      <c r="W18" s="37">
        <f t="shared" ref="W18:W25" si="8">(Q18+1)/(P18+1)</f>
        <v>1.1564354585257595</v>
      </c>
      <c r="X18" s="36" t="s">
        <v>497</v>
      </c>
      <c r="Y18" s="36" t="s">
        <v>498</v>
      </c>
    </row>
    <row r="19" spans="1:25" s="36" customFormat="1" x14ac:dyDescent="0.15">
      <c r="A19" s="36">
        <v>18</v>
      </c>
      <c r="B19" s="36" t="s">
        <v>468</v>
      </c>
      <c r="D19" s="36" t="s">
        <v>499</v>
      </c>
      <c r="E19" s="37">
        <v>5.721376666666667</v>
      </c>
      <c r="F19" s="37">
        <v>11.973483333333334</v>
      </c>
      <c r="G19" s="37">
        <v>19.392166666666668</v>
      </c>
      <c r="H19" s="37">
        <v>5.9948515689158807E-2</v>
      </c>
      <c r="I19" s="37">
        <v>2.2009075550402546</v>
      </c>
      <c r="J19" s="37">
        <v>0.99280332560549645</v>
      </c>
      <c r="K19" s="37">
        <f t="shared" si="0"/>
        <v>1.9301824576612034</v>
      </c>
      <c r="L19" s="37">
        <f t="shared" si="1"/>
        <v>3.0339270774389968</v>
      </c>
      <c r="M19" s="37">
        <f t="shared" si="2"/>
        <v>1.5718343441558358</v>
      </c>
      <c r="N19" s="37" t="s">
        <v>500</v>
      </c>
      <c r="O19" s="37">
        <v>4.8670833330000001</v>
      </c>
      <c r="P19" s="37">
        <v>4.0305900000000001</v>
      </c>
      <c r="Q19" s="37">
        <v>3.7506166670000001</v>
      </c>
      <c r="R19" s="37">
        <v>0.78802282700000004</v>
      </c>
      <c r="S19" s="37">
        <v>1.7411813549999999</v>
      </c>
      <c r="T19" s="37">
        <v>1.02539756</v>
      </c>
      <c r="U19" s="37">
        <f t="shared" si="6"/>
        <v>0.85742603513144955</v>
      </c>
      <c r="V19" s="37">
        <f t="shared" si="7"/>
        <v>0.80970669707036191</v>
      </c>
      <c r="W19" s="37">
        <f t="shared" si="8"/>
        <v>0.94434582563874214</v>
      </c>
      <c r="X19" s="36" t="s">
        <v>501</v>
      </c>
      <c r="Y19" s="36" t="s">
        <v>502</v>
      </c>
    </row>
    <row r="20" spans="1:25" s="36" customFormat="1" x14ac:dyDescent="0.15">
      <c r="A20" s="36">
        <v>19</v>
      </c>
      <c r="D20" s="36" t="s">
        <v>503</v>
      </c>
      <c r="E20" s="37">
        <v>12.100623333333333</v>
      </c>
      <c r="F20" s="37">
        <v>24.389733333333336</v>
      </c>
      <c r="G20" s="37">
        <v>57.124933333333331</v>
      </c>
      <c r="H20" s="37">
        <v>5.2732837453178423</v>
      </c>
      <c r="I20" s="37">
        <v>2.2086279594656353</v>
      </c>
      <c r="J20" s="37">
        <v>2.0263831556083707</v>
      </c>
      <c r="K20" s="37">
        <f t="shared" si="0"/>
        <v>1.9380553647956194</v>
      </c>
      <c r="L20" s="37">
        <f t="shared" si="1"/>
        <v>4.4368066964752568</v>
      </c>
      <c r="M20" s="37">
        <f t="shared" si="2"/>
        <v>2.28930853940963</v>
      </c>
      <c r="N20" s="37" t="s">
        <v>504</v>
      </c>
      <c r="O20" s="37">
        <v>9.6387066669999992</v>
      </c>
      <c r="P20" s="37">
        <v>14.0695</v>
      </c>
      <c r="Q20" s="37">
        <v>19.331800000000001</v>
      </c>
      <c r="R20" s="37">
        <v>0.19041746300000001</v>
      </c>
      <c r="S20" s="37">
        <v>1.5952779290000001</v>
      </c>
      <c r="T20" s="37">
        <v>3.189910072</v>
      </c>
      <c r="U20" s="37">
        <f t="shared" si="6"/>
        <v>1.41647856940579</v>
      </c>
      <c r="V20" s="37">
        <f t="shared" si="7"/>
        <v>1.9111157621317658</v>
      </c>
      <c r="W20" s="37">
        <f t="shared" si="8"/>
        <v>1.3492020305915924</v>
      </c>
      <c r="X20" s="36" t="s">
        <v>505</v>
      </c>
      <c r="Y20" s="36" t="s">
        <v>506</v>
      </c>
    </row>
    <row r="21" spans="1:25" s="36" customFormat="1" x14ac:dyDescent="0.15">
      <c r="A21" s="36">
        <v>20</v>
      </c>
      <c r="D21" s="36" t="s">
        <v>507</v>
      </c>
      <c r="E21" s="37">
        <v>6.9551366666666672</v>
      </c>
      <c r="F21" s="37">
        <v>16.594899999999999</v>
      </c>
      <c r="G21" s="37">
        <v>35.209400000000002</v>
      </c>
      <c r="H21" s="37">
        <v>0.66233389361660588</v>
      </c>
      <c r="I21" s="37">
        <v>1.869431092605448</v>
      </c>
      <c r="J21" s="37">
        <v>1.3655138629834547</v>
      </c>
      <c r="K21" s="37">
        <f t="shared" si="0"/>
        <v>2.2117658988469082</v>
      </c>
      <c r="L21" s="37">
        <f t="shared" si="1"/>
        <v>4.5517005574176181</v>
      </c>
      <c r="M21" s="37">
        <f t="shared" si="2"/>
        <v>2.0579486101086113</v>
      </c>
      <c r="N21" s="37" t="s">
        <v>508</v>
      </c>
      <c r="O21" s="37">
        <v>15.52023333</v>
      </c>
      <c r="P21" s="37">
        <v>18.665500000000002</v>
      </c>
      <c r="Q21" s="37">
        <v>12.62693333</v>
      </c>
      <c r="R21" s="37">
        <v>0.39386933499999999</v>
      </c>
      <c r="S21" s="37">
        <v>5.9407692939999999</v>
      </c>
      <c r="T21" s="37">
        <v>0.88832776800000002</v>
      </c>
      <c r="U21" s="37">
        <f t="shared" si="6"/>
        <v>1.1903887558469493</v>
      </c>
      <c r="V21" s="37">
        <f t="shared" si="7"/>
        <v>0.8248632484659949</v>
      </c>
      <c r="W21" s="37">
        <f t="shared" si="8"/>
        <v>0.6929360214589001</v>
      </c>
      <c r="X21" s="36" t="s">
        <v>509</v>
      </c>
      <c r="Y21" s="36" t="s">
        <v>510</v>
      </c>
    </row>
    <row r="22" spans="1:25" s="36" customFormat="1" x14ac:dyDescent="0.15">
      <c r="A22" s="36">
        <v>21</v>
      </c>
      <c r="C22" s="36" t="s">
        <v>459</v>
      </c>
      <c r="D22" s="36" t="s">
        <v>1142</v>
      </c>
      <c r="E22" s="37">
        <v>220.99033333333333</v>
      </c>
      <c r="F22" s="37">
        <v>1452.3166666666666</v>
      </c>
      <c r="G22" s="37">
        <v>1986.4333333333334</v>
      </c>
      <c r="H22" s="37">
        <v>46.063281584504224</v>
      </c>
      <c r="I22" s="37">
        <v>152.16424558132351</v>
      </c>
      <c r="J22" s="37">
        <v>513.1331907344636</v>
      </c>
      <c r="K22" s="37">
        <f t="shared" si="0"/>
        <v>6.5467565404499597</v>
      </c>
      <c r="L22" s="37">
        <f t="shared" si="1"/>
        <v>8.9527922387010843</v>
      </c>
      <c r="M22" s="37">
        <f t="shared" si="2"/>
        <v>1.3675156825192951</v>
      </c>
      <c r="N22" s="37" t="s">
        <v>511</v>
      </c>
      <c r="O22" s="37">
        <v>75.585033330000002</v>
      </c>
      <c r="P22" s="37">
        <v>195.08799999999999</v>
      </c>
      <c r="Q22" s="37">
        <v>186.4636667</v>
      </c>
      <c r="R22" s="37">
        <v>6.4250510050000003</v>
      </c>
      <c r="S22" s="37">
        <v>33.914479399999998</v>
      </c>
      <c r="T22" s="37">
        <v>13.76205654</v>
      </c>
      <c r="U22" s="37">
        <f t="shared" si="6"/>
        <v>2.5603958302801719</v>
      </c>
      <c r="V22" s="37">
        <f t="shared" si="7"/>
        <v>2.4477846199038797</v>
      </c>
      <c r="W22" s="37">
        <f t="shared" si="8"/>
        <v>0.95601804648933142</v>
      </c>
      <c r="X22" s="36" t="s">
        <v>512</v>
      </c>
      <c r="Y22" s="36" t="s">
        <v>513</v>
      </c>
    </row>
    <row r="23" spans="1:25" s="36" customFormat="1" x14ac:dyDescent="0.15">
      <c r="A23" s="36">
        <v>22</v>
      </c>
      <c r="C23" s="36" t="s">
        <v>514</v>
      </c>
      <c r="D23" s="36" t="s">
        <v>515</v>
      </c>
      <c r="E23" s="37">
        <v>1.9138333333333335</v>
      </c>
      <c r="F23" s="37">
        <v>31.006433333333334</v>
      </c>
      <c r="G23" s="37">
        <v>47.011433333333336</v>
      </c>
      <c r="H23" s="37">
        <v>0.35839632843171315</v>
      </c>
      <c r="I23" s="37">
        <v>1.9069258200919437</v>
      </c>
      <c r="J23" s="37">
        <v>13.326644109202189</v>
      </c>
      <c r="K23" s="37">
        <f t="shared" si="0"/>
        <v>10.984304753188811</v>
      </c>
      <c r="L23" s="37">
        <f t="shared" si="1"/>
        <v>16.477069152891378</v>
      </c>
      <c r="M23" s="37">
        <f t="shared" si="2"/>
        <v>1.5000557179650342</v>
      </c>
      <c r="N23" s="37" t="s">
        <v>516</v>
      </c>
      <c r="O23" s="37">
        <v>24.59353333</v>
      </c>
      <c r="P23" s="37">
        <v>16.21006667</v>
      </c>
      <c r="Q23" s="37">
        <v>8.4467333329999992</v>
      </c>
      <c r="R23" s="37">
        <v>15.64019454</v>
      </c>
      <c r="S23" s="37">
        <v>7.1509787530000004</v>
      </c>
      <c r="T23" s="37">
        <v>1.6491984180000001</v>
      </c>
      <c r="U23" s="37">
        <f t="shared" si="6"/>
        <v>0.67243809004780353</v>
      </c>
      <c r="V23" s="37">
        <f t="shared" si="7"/>
        <v>0.36910625864725022</v>
      </c>
      <c r="W23" s="37">
        <f t="shared" si="8"/>
        <v>0.54890742227438449</v>
      </c>
      <c r="X23" s="36" t="s">
        <v>517</v>
      </c>
      <c r="Y23" s="36" t="s">
        <v>518</v>
      </c>
    </row>
    <row r="24" spans="1:25" s="36" customFormat="1" x14ac:dyDescent="0.15">
      <c r="A24" s="36">
        <v>23</v>
      </c>
      <c r="B24" s="36" t="s">
        <v>468</v>
      </c>
      <c r="D24" s="36" t="s">
        <v>519</v>
      </c>
      <c r="E24" s="37">
        <v>101.9164</v>
      </c>
      <c r="F24" s="37">
        <v>377.10033333333331</v>
      </c>
      <c r="G24" s="37">
        <v>664.15166666666664</v>
      </c>
      <c r="H24" s="37">
        <v>39.819870543235091</v>
      </c>
      <c r="I24" s="37">
        <v>20.249474692774932</v>
      </c>
      <c r="J24" s="37">
        <v>32.653326711582309</v>
      </c>
      <c r="K24" s="37">
        <f t="shared" si="0"/>
        <v>3.6738589120230918</v>
      </c>
      <c r="L24" s="37">
        <f t="shared" si="1"/>
        <v>6.4630288920586674</v>
      </c>
      <c r="M24" s="37">
        <f t="shared" si="2"/>
        <v>1.7591935473917417</v>
      </c>
      <c r="N24" s="37" t="s">
        <v>520</v>
      </c>
      <c r="O24" s="37">
        <v>9.0020433329999996</v>
      </c>
      <c r="P24" s="37">
        <v>0</v>
      </c>
      <c r="Q24" s="37">
        <v>0.128658667</v>
      </c>
      <c r="R24" s="37">
        <v>5.1050281489999998</v>
      </c>
      <c r="S24" s="37">
        <v>0</v>
      </c>
      <c r="T24" s="37">
        <v>0.222843348</v>
      </c>
      <c r="U24" s="37">
        <f t="shared" si="6"/>
        <v>9.9979570844356797E-2</v>
      </c>
      <c r="V24" s="37">
        <f t="shared" si="7"/>
        <v>0.11284280915642381</v>
      </c>
      <c r="W24" s="37">
        <f t="shared" si="8"/>
        <v>1.1286586670000001</v>
      </c>
      <c r="X24" s="36" t="s">
        <v>521</v>
      </c>
      <c r="Y24" s="36" t="s">
        <v>489</v>
      </c>
    </row>
    <row r="25" spans="1:25" s="36" customFormat="1" x14ac:dyDescent="0.15">
      <c r="A25" s="36">
        <v>24</v>
      </c>
      <c r="B25" s="36" t="s">
        <v>468</v>
      </c>
      <c r="D25" s="36" t="s">
        <v>522</v>
      </c>
      <c r="E25" s="37">
        <v>22.54303333333333</v>
      </c>
      <c r="F25" s="37">
        <v>46.494833333333332</v>
      </c>
      <c r="G25" s="37">
        <v>64.082133333333331</v>
      </c>
      <c r="H25" s="37">
        <v>1.5004376905867605</v>
      </c>
      <c r="I25" s="37">
        <v>5.3293461928583081</v>
      </c>
      <c r="J25" s="37">
        <v>26.42899340068276</v>
      </c>
      <c r="K25" s="37">
        <f t="shared" si="0"/>
        <v>2.0173625318742561</v>
      </c>
      <c r="L25" s="37">
        <f t="shared" si="1"/>
        <v>2.7643903150401181</v>
      </c>
      <c r="M25" s="37">
        <f t="shared" si="2"/>
        <v>1.3702992255297946</v>
      </c>
      <c r="N25" s="37" t="s">
        <v>523</v>
      </c>
      <c r="O25" s="37">
        <v>0.49234166699999998</v>
      </c>
      <c r="P25" s="37">
        <v>8.2902333329999998</v>
      </c>
      <c r="Q25" s="37">
        <v>12.23673333</v>
      </c>
      <c r="R25" s="37">
        <v>0.74843668699999999</v>
      </c>
      <c r="S25" s="37">
        <v>3.7689795560000001</v>
      </c>
      <c r="T25" s="37">
        <v>1.915953917</v>
      </c>
      <c r="U25" s="37">
        <f t="shared" si="6"/>
        <v>6.2252723611716991</v>
      </c>
      <c r="V25" s="37">
        <f t="shared" si="7"/>
        <v>8.869774008662052</v>
      </c>
      <c r="W25" s="37">
        <f t="shared" si="8"/>
        <v>1.4248009555348378</v>
      </c>
      <c r="X25" s="36" t="s">
        <v>524</v>
      </c>
      <c r="Y25" s="36" t="s">
        <v>525</v>
      </c>
    </row>
    <row r="26" spans="1:25" s="36" customFormat="1" x14ac:dyDescent="0.15">
      <c r="A26" s="36">
        <v>25</v>
      </c>
      <c r="D26" s="36" t="s">
        <v>526</v>
      </c>
      <c r="E26" s="37">
        <v>6.9855599999999995</v>
      </c>
      <c r="F26" s="37">
        <v>14.802166666666666</v>
      </c>
      <c r="G26" s="37">
        <v>19.571433333333335</v>
      </c>
      <c r="H26" s="37">
        <v>0.59761838684899915</v>
      </c>
      <c r="I26" s="37">
        <v>0.78647225210641281</v>
      </c>
      <c r="J26" s="37">
        <v>0.57782887028369778</v>
      </c>
      <c r="K26" s="37">
        <f t="shared" si="0"/>
        <v>1.9788426443063063</v>
      </c>
      <c r="L26" s="37">
        <f t="shared" si="1"/>
        <v>2.5760789892422493</v>
      </c>
      <c r="M26" s="37">
        <f t="shared" si="2"/>
        <v>1.3018109330998915</v>
      </c>
      <c r="N26" s="37" t="s">
        <v>527</v>
      </c>
      <c r="O26" s="37" t="s">
        <v>492</v>
      </c>
      <c r="P26" s="37" t="s">
        <v>492</v>
      </c>
      <c r="Q26" s="37" t="s">
        <v>492</v>
      </c>
      <c r="R26" s="37" t="s">
        <v>492</v>
      </c>
      <c r="S26" s="37" t="s">
        <v>492</v>
      </c>
      <c r="T26" s="37" t="s">
        <v>492</v>
      </c>
      <c r="U26" s="37" t="s">
        <v>492</v>
      </c>
      <c r="V26" s="37" t="s">
        <v>492</v>
      </c>
      <c r="W26" s="37" t="s">
        <v>492</v>
      </c>
      <c r="X26" s="36" t="s">
        <v>528</v>
      </c>
      <c r="Y26" s="36" t="s">
        <v>529</v>
      </c>
    </row>
    <row r="27" spans="1:25" s="36" customFormat="1" x14ac:dyDescent="0.15">
      <c r="A27" s="36">
        <v>26</v>
      </c>
      <c r="B27" s="36" t="s">
        <v>468</v>
      </c>
      <c r="D27" s="36" t="s">
        <v>530</v>
      </c>
      <c r="E27" s="37">
        <v>3.197483333333333</v>
      </c>
      <c r="F27" s="37">
        <v>9.1898733333333329</v>
      </c>
      <c r="G27" s="37">
        <v>13.212566666666666</v>
      </c>
      <c r="H27" s="37">
        <v>0.45532314901983267</v>
      </c>
      <c r="I27" s="37">
        <v>1.2153604292280189</v>
      </c>
      <c r="J27" s="37">
        <v>0.81604711465290636</v>
      </c>
      <c r="K27" s="37">
        <f t="shared" si="0"/>
        <v>2.4276149597576331</v>
      </c>
      <c r="L27" s="37">
        <f t="shared" si="1"/>
        <v>3.3859733411687167</v>
      </c>
      <c r="M27" s="37">
        <f t="shared" si="2"/>
        <v>1.394773634739326</v>
      </c>
      <c r="N27" s="37" t="s">
        <v>531</v>
      </c>
      <c r="O27" s="37">
        <v>1.375362333</v>
      </c>
      <c r="P27" s="37">
        <v>0.70623499999999995</v>
      </c>
      <c r="Q27" s="37">
        <v>0.78127266699999998</v>
      </c>
      <c r="R27" s="37">
        <v>0.60121247700000002</v>
      </c>
      <c r="S27" s="37">
        <v>0.50512420199999997</v>
      </c>
      <c r="T27" s="37">
        <v>1.1541466570000001</v>
      </c>
      <c r="U27" s="37">
        <f t="shared" ref="U27:U68" si="9">(P27+1)/(O27+1)</f>
        <v>0.71830515130089001</v>
      </c>
      <c r="V27" s="37">
        <f t="shared" ref="V27:V68" si="10">(Q27+1)/(O27+1)</f>
        <v>0.74989513905035055</v>
      </c>
      <c r="W27" s="37">
        <f t="shared" ref="W27:W68" si="11">(Q27+1)/(P27+1)</f>
        <v>1.0439785064777127</v>
      </c>
      <c r="X27" s="36" t="s">
        <v>532</v>
      </c>
      <c r="Y27" s="36" t="s">
        <v>489</v>
      </c>
    </row>
    <row r="28" spans="1:25" s="36" customFormat="1" x14ac:dyDescent="0.15">
      <c r="A28" s="36">
        <v>27</v>
      </c>
      <c r="B28" s="36" t="s">
        <v>468</v>
      </c>
      <c r="D28" s="36" t="s">
        <v>533</v>
      </c>
      <c r="E28" s="37">
        <v>14.317433333333334</v>
      </c>
      <c r="F28" s="37">
        <v>35.007933333333334</v>
      </c>
      <c r="G28" s="37">
        <v>55.2652</v>
      </c>
      <c r="H28" s="37">
        <v>2.8809555816314241</v>
      </c>
      <c r="I28" s="37">
        <v>6.6975895830763985</v>
      </c>
      <c r="J28" s="37">
        <v>12.556201635446907</v>
      </c>
      <c r="K28" s="37">
        <f t="shared" si="0"/>
        <v>2.3507811360911206</v>
      </c>
      <c r="L28" s="37">
        <f t="shared" si="1"/>
        <v>3.6732785954130698</v>
      </c>
      <c r="M28" s="37">
        <f t="shared" si="2"/>
        <v>1.5625778763568769</v>
      </c>
      <c r="N28" s="37" t="s">
        <v>534</v>
      </c>
      <c r="O28" s="37">
        <v>2.8033800000000002</v>
      </c>
      <c r="P28" s="37">
        <v>4.2014366670000003</v>
      </c>
      <c r="Q28" s="37">
        <v>5.418933333</v>
      </c>
      <c r="R28" s="37">
        <v>1.7002397970000001</v>
      </c>
      <c r="S28" s="37">
        <v>3.910580757</v>
      </c>
      <c r="T28" s="37">
        <v>2.7137645290000001</v>
      </c>
      <c r="U28" s="37">
        <f t="shared" si="9"/>
        <v>1.3675826940773732</v>
      </c>
      <c r="V28" s="37">
        <f t="shared" si="10"/>
        <v>1.6876918249031123</v>
      </c>
      <c r="W28" s="37">
        <f t="shared" si="11"/>
        <v>1.2340693050680183</v>
      </c>
      <c r="X28" s="36" t="s">
        <v>535</v>
      </c>
      <c r="Y28" s="36" t="s">
        <v>536</v>
      </c>
    </row>
    <row r="29" spans="1:25" s="36" customFormat="1" x14ac:dyDescent="0.15">
      <c r="A29" s="36">
        <v>28</v>
      </c>
      <c r="C29" s="36" t="s">
        <v>459</v>
      </c>
      <c r="D29" s="36" t="s">
        <v>537</v>
      </c>
      <c r="E29" s="37">
        <v>130.20833333333334</v>
      </c>
      <c r="F29" s="37">
        <v>252.14466666666667</v>
      </c>
      <c r="G29" s="37">
        <v>399.55366666666669</v>
      </c>
      <c r="H29" s="37">
        <v>8.9778473106493273</v>
      </c>
      <c r="I29" s="37">
        <v>15.942697837359077</v>
      </c>
      <c r="J29" s="37">
        <v>76.650432916803169</v>
      </c>
      <c r="K29" s="37">
        <f t="shared" si="0"/>
        <v>1.9293337567481739</v>
      </c>
      <c r="L29" s="37">
        <f t="shared" si="1"/>
        <v>3.0528066052715146</v>
      </c>
      <c r="M29" s="37">
        <f t="shared" si="2"/>
        <v>1.5823113002578237</v>
      </c>
      <c r="N29" s="37" t="s">
        <v>538</v>
      </c>
      <c r="O29" s="37">
        <v>93.503399999999999</v>
      </c>
      <c r="P29" s="37">
        <v>151.78399999999999</v>
      </c>
      <c r="Q29" s="37">
        <v>98.289066669999997</v>
      </c>
      <c r="R29" s="37">
        <v>15.683367779999999</v>
      </c>
      <c r="S29" s="37">
        <v>8.9842877849999994</v>
      </c>
      <c r="T29" s="37">
        <v>9.6951194730000001</v>
      </c>
      <c r="U29" s="37">
        <f t="shared" si="9"/>
        <v>1.6167037376433016</v>
      </c>
      <c r="V29" s="37">
        <f t="shared" si="10"/>
        <v>1.0506401533701433</v>
      </c>
      <c r="W29" s="37">
        <f t="shared" si="11"/>
        <v>0.64986560549533989</v>
      </c>
      <c r="X29" s="36" t="s">
        <v>539</v>
      </c>
      <c r="Y29" s="36" t="s">
        <v>540</v>
      </c>
    </row>
    <row r="30" spans="1:25" s="36" customFormat="1" x14ac:dyDescent="0.15">
      <c r="A30" s="36">
        <v>29</v>
      </c>
      <c r="D30" s="36" t="s">
        <v>541</v>
      </c>
      <c r="E30" s="37">
        <v>7.0392433333333342</v>
      </c>
      <c r="F30" s="37">
        <v>70.445333333333338</v>
      </c>
      <c r="G30" s="37">
        <v>153.95399999999998</v>
      </c>
      <c r="H30" s="37">
        <v>4.7432774124473589</v>
      </c>
      <c r="I30" s="37">
        <v>7.8789800154165421</v>
      </c>
      <c r="J30" s="37">
        <v>22.734333748759919</v>
      </c>
      <c r="K30" s="37">
        <f t="shared" si="0"/>
        <v>8.8870718761674485</v>
      </c>
      <c r="L30" s="37">
        <f t="shared" si="1"/>
        <v>19.274699567496601</v>
      </c>
      <c r="M30" s="37">
        <f t="shared" si="2"/>
        <v>2.1688470438936993</v>
      </c>
      <c r="N30" s="37" t="s">
        <v>542</v>
      </c>
      <c r="O30" s="37">
        <v>100.1836333</v>
      </c>
      <c r="P30" s="37">
        <v>59.652200000000001</v>
      </c>
      <c r="Q30" s="37">
        <v>12.086736670000001</v>
      </c>
      <c r="R30" s="37">
        <v>50.776857679999999</v>
      </c>
      <c r="S30" s="37">
        <v>35.102863919999997</v>
      </c>
      <c r="T30" s="37">
        <v>8.6202256409999993</v>
      </c>
      <c r="U30" s="37">
        <f t="shared" si="9"/>
        <v>0.59942698262447158</v>
      </c>
      <c r="V30" s="37">
        <f t="shared" si="10"/>
        <v>0.12933649685418047</v>
      </c>
      <c r="W30" s="37">
        <f t="shared" si="11"/>
        <v>0.21576689172033331</v>
      </c>
      <c r="X30" s="36" t="s">
        <v>543</v>
      </c>
      <c r="Y30" s="36" t="s">
        <v>544</v>
      </c>
    </row>
    <row r="31" spans="1:25" s="36" customFormat="1" x14ac:dyDescent="0.15">
      <c r="A31" s="36">
        <v>30</v>
      </c>
      <c r="B31" s="36" t="s">
        <v>468</v>
      </c>
      <c r="D31" s="36" t="s">
        <v>545</v>
      </c>
      <c r="E31" s="37">
        <v>3.5676966666666665</v>
      </c>
      <c r="F31" s="37">
        <v>23.067499999999999</v>
      </c>
      <c r="G31" s="37">
        <v>34.602933333333333</v>
      </c>
      <c r="H31" s="37">
        <v>0.38934237585104098</v>
      </c>
      <c r="I31" s="37">
        <v>9.0855043954642358</v>
      </c>
      <c r="J31" s="37">
        <v>17.737923615895227</v>
      </c>
      <c r="K31" s="37">
        <f t="shared" si="0"/>
        <v>5.2690670498405829</v>
      </c>
      <c r="L31" s="37">
        <f t="shared" si="1"/>
        <v>7.7945047430907923</v>
      </c>
      <c r="M31" s="37">
        <f t="shared" si="2"/>
        <v>1.4792950382604482</v>
      </c>
      <c r="N31" s="37" t="s">
        <v>546</v>
      </c>
      <c r="O31" s="37">
        <v>1.205692</v>
      </c>
      <c r="P31" s="37">
        <v>0.217038333</v>
      </c>
      <c r="Q31" s="37">
        <v>7.1380333000000004E-2</v>
      </c>
      <c r="R31" s="37">
        <v>1.165965838</v>
      </c>
      <c r="S31" s="37">
        <v>0.37592142099999998</v>
      </c>
      <c r="T31" s="37">
        <v>0.123634364</v>
      </c>
      <c r="U31" s="37">
        <f t="shared" si="9"/>
        <v>0.55177165850898502</v>
      </c>
      <c r="V31" s="37">
        <f t="shared" si="10"/>
        <v>0.48573433326139825</v>
      </c>
      <c r="W31" s="37">
        <f t="shared" si="11"/>
        <v>0.88031765635437875</v>
      </c>
      <c r="X31" s="36" t="s">
        <v>547</v>
      </c>
      <c r="Y31" s="36" t="s">
        <v>489</v>
      </c>
    </row>
    <row r="32" spans="1:25" s="36" customFormat="1" x14ac:dyDescent="0.15">
      <c r="A32" s="36">
        <v>31</v>
      </c>
      <c r="B32" s="36" t="s">
        <v>468</v>
      </c>
      <c r="D32" s="36" t="s">
        <v>548</v>
      </c>
      <c r="E32" s="37">
        <v>2.1191366666666664</v>
      </c>
      <c r="F32" s="37">
        <v>9.8399966666666661</v>
      </c>
      <c r="G32" s="37">
        <v>16.673066666666667</v>
      </c>
      <c r="H32" s="37">
        <v>1.0003567174429995</v>
      </c>
      <c r="I32" s="37">
        <v>1.8254874546359738</v>
      </c>
      <c r="J32" s="37">
        <v>2.5330144597560542</v>
      </c>
      <c r="K32" s="37">
        <f t="shared" si="0"/>
        <v>3.4753195595789861</v>
      </c>
      <c r="L32" s="37">
        <f t="shared" si="1"/>
        <v>5.6660122833134388</v>
      </c>
      <c r="M32" s="37">
        <f t="shared" si="2"/>
        <v>1.6303572049068897</v>
      </c>
      <c r="N32" s="37" t="s">
        <v>549</v>
      </c>
      <c r="O32" s="37">
        <v>3.0286566669999999</v>
      </c>
      <c r="P32" s="37">
        <v>6.3078500000000002</v>
      </c>
      <c r="Q32" s="37">
        <v>2.0388966669999999</v>
      </c>
      <c r="R32" s="37">
        <v>1.767428328</v>
      </c>
      <c r="S32" s="37">
        <v>2.5866720929999998</v>
      </c>
      <c r="T32" s="37">
        <v>1.1262427939999999</v>
      </c>
      <c r="U32" s="37">
        <f t="shared" si="9"/>
        <v>1.8139669383744983</v>
      </c>
      <c r="V32" s="37">
        <f t="shared" si="10"/>
        <v>0.75432009182925985</v>
      </c>
      <c r="W32" s="37">
        <f t="shared" si="11"/>
        <v>0.41584004419904619</v>
      </c>
      <c r="X32" s="36" t="s">
        <v>550</v>
      </c>
      <c r="Y32" s="36" t="s">
        <v>551</v>
      </c>
    </row>
    <row r="33" spans="1:25" s="36" customFormat="1" x14ac:dyDescent="0.15">
      <c r="A33" s="36">
        <v>32</v>
      </c>
      <c r="B33" s="36" t="s">
        <v>468</v>
      </c>
      <c r="D33" s="36" t="s">
        <v>552</v>
      </c>
      <c r="E33" s="37">
        <v>19.015966666666667</v>
      </c>
      <c r="F33" s="37">
        <v>38.3628</v>
      </c>
      <c r="G33" s="37">
        <v>64.819599999999994</v>
      </c>
      <c r="H33" s="37">
        <v>2.2017416295590482</v>
      </c>
      <c r="I33" s="37">
        <v>3.4489004175244022</v>
      </c>
      <c r="J33" s="37">
        <v>2.7569343862340991</v>
      </c>
      <c r="K33" s="37">
        <f t="shared" si="0"/>
        <v>1.9665700215994231</v>
      </c>
      <c r="L33" s="37">
        <f t="shared" si="1"/>
        <v>3.2883547967539242</v>
      </c>
      <c r="M33" s="37">
        <f t="shared" si="2"/>
        <v>1.6721269828365868</v>
      </c>
      <c r="N33" s="37" t="s">
        <v>553</v>
      </c>
      <c r="O33" s="37">
        <v>3.8474300000000001</v>
      </c>
      <c r="P33" s="37">
        <v>2.54915</v>
      </c>
      <c r="Q33" s="37">
        <v>3.28918</v>
      </c>
      <c r="R33" s="37">
        <v>1.281135624</v>
      </c>
      <c r="S33" s="37">
        <v>3.4234539129999999</v>
      </c>
      <c r="T33" s="37">
        <v>1.7840177530000001</v>
      </c>
      <c r="U33" s="37">
        <f t="shared" si="9"/>
        <v>0.73217148055773884</v>
      </c>
      <c r="V33" s="37">
        <f t="shared" si="10"/>
        <v>0.8848358821066008</v>
      </c>
      <c r="W33" s="37">
        <f t="shared" si="11"/>
        <v>1.2085090796387867</v>
      </c>
      <c r="X33" s="36" t="s">
        <v>554</v>
      </c>
      <c r="Y33" s="36" t="s">
        <v>555</v>
      </c>
    </row>
    <row r="34" spans="1:25" s="36" customFormat="1" x14ac:dyDescent="0.15">
      <c r="A34" s="36">
        <v>33</v>
      </c>
      <c r="B34" s="36" t="s">
        <v>468</v>
      </c>
      <c r="C34" s="36" t="s">
        <v>556</v>
      </c>
      <c r="D34" s="36" t="s">
        <v>557</v>
      </c>
      <c r="E34" s="37">
        <v>30.907566666666668</v>
      </c>
      <c r="F34" s="37">
        <v>103.9554</v>
      </c>
      <c r="G34" s="37">
        <v>149.72666666666666</v>
      </c>
      <c r="H34" s="37">
        <v>1.7913973158775622</v>
      </c>
      <c r="I34" s="37">
        <v>4.033458104406197</v>
      </c>
      <c r="J34" s="37">
        <v>21.254881894128204</v>
      </c>
      <c r="K34" s="37">
        <f t="shared" si="0"/>
        <v>3.2893576967636724</v>
      </c>
      <c r="L34" s="37">
        <f t="shared" si="1"/>
        <v>4.7238533806505663</v>
      </c>
      <c r="M34" s="37">
        <f t="shared" si="2"/>
        <v>1.4361020649406002</v>
      </c>
      <c r="N34" s="37" t="s">
        <v>558</v>
      </c>
      <c r="O34" s="37">
        <v>3.7490366669999999</v>
      </c>
      <c r="P34" s="37">
        <v>11.9307</v>
      </c>
      <c r="Q34" s="37">
        <v>14.05433333</v>
      </c>
      <c r="R34" s="37">
        <v>0.81901587099999995</v>
      </c>
      <c r="S34" s="37">
        <v>2.2067565949999999</v>
      </c>
      <c r="T34" s="37">
        <v>3.4559822489999998</v>
      </c>
      <c r="U34" s="37">
        <f t="shared" si="9"/>
        <v>2.7228048353158774</v>
      </c>
      <c r="V34" s="37">
        <f t="shared" si="10"/>
        <v>3.1699762258331705</v>
      </c>
      <c r="W34" s="37">
        <f t="shared" si="11"/>
        <v>1.1642318923182813</v>
      </c>
      <c r="X34" s="36" t="s">
        <v>559</v>
      </c>
      <c r="Y34" s="36" t="s">
        <v>560</v>
      </c>
    </row>
    <row r="35" spans="1:25" s="36" customFormat="1" x14ac:dyDescent="0.15">
      <c r="A35" s="36">
        <v>34</v>
      </c>
      <c r="C35" s="36" t="s">
        <v>459</v>
      </c>
      <c r="D35" s="36" t="s">
        <v>561</v>
      </c>
      <c r="E35" s="37">
        <v>0.85969766666666658</v>
      </c>
      <c r="F35" s="37">
        <v>48.108866666666671</v>
      </c>
      <c r="G35" s="37">
        <v>76.729766666666663</v>
      </c>
      <c r="H35" s="37">
        <v>0.24698936318459844</v>
      </c>
      <c r="I35" s="37">
        <v>4.3558084902040113</v>
      </c>
      <c r="J35" s="37">
        <v>41.986622114232219</v>
      </c>
      <c r="K35" s="37">
        <f t="shared" si="0"/>
        <v>26.406908793239335</v>
      </c>
      <c r="L35" s="37">
        <f t="shared" si="1"/>
        <v>41.79699101628168</v>
      </c>
      <c r="M35" s="37">
        <f t="shared" si="2"/>
        <v>1.5828051417734474</v>
      </c>
      <c r="N35" s="37" t="s">
        <v>562</v>
      </c>
      <c r="O35" s="37">
        <v>1.9894666670000001</v>
      </c>
      <c r="P35" s="37">
        <v>29.026633329999999</v>
      </c>
      <c r="Q35" s="37">
        <v>30.393999999999998</v>
      </c>
      <c r="R35" s="37">
        <v>0.56772928099999997</v>
      </c>
      <c r="S35" s="37">
        <v>18.847350680000002</v>
      </c>
      <c r="T35" s="37">
        <v>3.0057645169999998</v>
      </c>
      <c r="U35" s="37">
        <f t="shared" si="9"/>
        <v>10.044143880731886</v>
      </c>
      <c r="V35" s="37">
        <f t="shared" si="10"/>
        <v>10.501538734835473</v>
      </c>
      <c r="W35" s="37">
        <f t="shared" si="11"/>
        <v>1.0455384609713751</v>
      </c>
      <c r="X35" s="36" t="s">
        <v>563</v>
      </c>
      <c r="Y35" s="36" t="s">
        <v>564</v>
      </c>
    </row>
    <row r="36" spans="1:25" s="36" customFormat="1" x14ac:dyDescent="0.15">
      <c r="A36" s="36">
        <v>35</v>
      </c>
      <c r="C36" s="36" t="s">
        <v>459</v>
      </c>
      <c r="D36" s="36" t="s">
        <v>565</v>
      </c>
      <c r="E36" s="37">
        <v>242.62733333333335</v>
      </c>
      <c r="F36" s="37">
        <v>992.61099999999999</v>
      </c>
      <c r="G36" s="37">
        <v>1503.7699999999998</v>
      </c>
      <c r="H36" s="37">
        <v>35.115529802828142</v>
      </c>
      <c r="I36" s="37">
        <v>137.35136814389583</v>
      </c>
      <c r="J36" s="37">
        <v>396.37141029595028</v>
      </c>
      <c r="K36" s="37">
        <f t="shared" si="0"/>
        <v>4.0784052692500294</v>
      </c>
      <c r="L36" s="37">
        <f t="shared" si="1"/>
        <v>6.1765237069732173</v>
      </c>
      <c r="M36" s="37">
        <f t="shared" si="2"/>
        <v>1.5144457941790095</v>
      </c>
      <c r="N36" s="37" t="s">
        <v>511</v>
      </c>
      <c r="O36" s="37">
        <v>75.585033330000002</v>
      </c>
      <c r="P36" s="37">
        <v>195.08799999999999</v>
      </c>
      <c r="Q36" s="37">
        <v>186.4636667</v>
      </c>
      <c r="R36" s="37">
        <v>6.4250510050000003</v>
      </c>
      <c r="S36" s="37">
        <v>33.914479399999998</v>
      </c>
      <c r="T36" s="37">
        <v>13.76205654</v>
      </c>
      <c r="U36" s="37">
        <f t="shared" si="9"/>
        <v>2.5603958302801719</v>
      </c>
      <c r="V36" s="37">
        <f t="shared" si="10"/>
        <v>2.4477846199038797</v>
      </c>
      <c r="W36" s="37">
        <f t="shared" si="11"/>
        <v>0.95601804648933142</v>
      </c>
      <c r="X36" s="36" t="s">
        <v>512</v>
      </c>
      <c r="Y36" s="36" t="s">
        <v>513</v>
      </c>
    </row>
    <row r="37" spans="1:25" s="36" customFormat="1" x14ac:dyDescent="0.15">
      <c r="A37" s="36">
        <v>36</v>
      </c>
      <c r="B37" s="36" t="s">
        <v>468</v>
      </c>
      <c r="C37" s="36" t="s">
        <v>566</v>
      </c>
      <c r="D37" s="36" t="s">
        <v>567</v>
      </c>
      <c r="E37" s="37">
        <v>7.8007533333333337</v>
      </c>
      <c r="F37" s="37">
        <v>20.915066666666664</v>
      </c>
      <c r="G37" s="37">
        <v>35.693033333333339</v>
      </c>
      <c r="H37" s="37">
        <v>1.8287185708668618</v>
      </c>
      <c r="I37" s="37">
        <v>2.0513835485674856</v>
      </c>
      <c r="J37" s="37">
        <v>1.1983536052990922</v>
      </c>
      <c r="K37" s="37">
        <f t="shared" si="0"/>
        <v>2.4901353141738625</v>
      </c>
      <c r="L37" s="37">
        <f t="shared" si="1"/>
        <v>4.169305960929103</v>
      </c>
      <c r="M37" s="37">
        <f t="shared" si="2"/>
        <v>1.6743290764953187</v>
      </c>
      <c r="N37" s="37" t="s">
        <v>568</v>
      </c>
      <c r="O37" s="37">
        <v>2.7569249999999998</v>
      </c>
      <c r="P37" s="37">
        <v>12.33613667</v>
      </c>
      <c r="Q37" s="37">
        <v>13.07211</v>
      </c>
      <c r="R37" s="37">
        <v>1.9787537770000001</v>
      </c>
      <c r="S37" s="37">
        <v>5.4405144200000004</v>
      </c>
      <c r="T37" s="37">
        <v>4.0579720320000003</v>
      </c>
      <c r="U37" s="37">
        <f t="shared" si="9"/>
        <v>3.5497479108579491</v>
      </c>
      <c r="V37" s="37">
        <f t="shared" si="10"/>
        <v>3.7456457075933112</v>
      </c>
      <c r="W37" s="37">
        <f t="shared" si="11"/>
        <v>1.0551863967962769</v>
      </c>
      <c r="X37" s="36" t="s">
        <v>569</v>
      </c>
      <c r="Y37" s="36" t="s">
        <v>570</v>
      </c>
    </row>
    <row r="38" spans="1:25" s="36" customFormat="1" x14ac:dyDescent="0.15">
      <c r="A38" s="36">
        <v>37</v>
      </c>
      <c r="C38" s="36" t="s">
        <v>571</v>
      </c>
      <c r="D38" s="36" t="s">
        <v>572</v>
      </c>
      <c r="E38" s="37">
        <v>30.236700000000003</v>
      </c>
      <c r="F38" s="37">
        <v>91.238299999999995</v>
      </c>
      <c r="G38" s="37">
        <v>269.00533333333334</v>
      </c>
      <c r="H38" s="37">
        <v>12.736045378766503</v>
      </c>
      <c r="I38" s="37">
        <v>11.301417927410631</v>
      </c>
      <c r="J38" s="37">
        <v>132.7570889494543</v>
      </c>
      <c r="K38" s="37">
        <f t="shared" si="0"/>
        <v>2.9528823467267666</v>
      </c>
      <c r="L38" s="37">
        <f t="shared" si="1"/>
        <v>8.6438494890091881</v>
      </c>
      <c r="M38" s="37">
        <f t="shared" si="2"/>
        <v>2.9272583442380591</v>
      </c>
      <c r="N38" s="37" t="s">
        <v>573</v>
      </c>
      <c r="O38" s="37">
        <v>38.198066670000003</v>
      </c>
      <c r="P38" s="37">
        <v>278.28433330000001</v>
      </c>
      <c r="Q38" s="37">
        <v>346.68966669999998</v>
      </c>
      <c r="R38" s="37">
        <v>7.6566328160000001</v>
      </c>
      <c r="S38" s="37">
        <v>112.15113289999999</v>
      </c>
      <c r="T38" s="37">
        <v>35.17633876</v>
      </c>
      <c r="U38" s="37">
        <f t="shared" si="9"/>
        <v>7.1249517393608741</v>
      </c>
      <c r="V38" s="37">
        <f t="shared" si="10"/>
        <v>8.8700718233662812</v>
      </c>
      <c r="W38" s="37">
        <f t="shared" si="11"/>
        <v>1.2449307936171297</v>
      </c>
      <c r="X38" s="36" t="s">
        <v>574</v>
      </c>
      <c r="Y38" s="36" t="s">
        <v>513</v>
      </c>
    </row>
    <row r="39" spans="1:25" s="36" customFormat="1" x14ac:dyDescent="0.15">
      <c r="A39" s="36">
        <v>38</v>
      </c>
      <c r="B39" s="36" t="s">
        <v>468</v>
      </c>
      <c r="D39" s="36" t="s">
        <v>575</v>
      </c>
      <c r="E39" s="37">
        <v>5.0701799999999997</v>
      </c>
      <c r="F39" s="37">
        <v>12.400933333333333</v>
      </c>
      <c r="G39" s="37">
        <v>28.235766666666667</v>
      </c>
      <c r="H39" s="37">
        <v>1.6229378928042799</v>
      </c>
      <c r="I39" s="37">
        <v>2.3077876252665432</v>
      </c>
      <c r="J39" s="37">
        <v>5.689068539166402</v>
      </c>
      <c r="K39" s="37">
        <f t="shared" si="0"/>
        <v>2.2076665491523042</v>
      </c>
      <c r="L39" s="37">
        <f t="shared" si="1"/>
        <v>4.816293201629386</v>
      </c>
      <c r="M39" s="37">
        <f t="shared" si="2"/>
        <v>2.1816216780920734</v>
      </c>
      <c r="N39" s="37" t="s">
        <v>576</v>
      </c>
      <c r="O39" s="37">
        <v>0</v>
      </c>
      <c r="P39" s="37">
        <v>0</v>
      </c>
      <c r="Q39" s="37">
        <v>0</v>
      </c>
      <c r="R39" s="37">
        <v>0</v>
      </c>
      <c r="S39" s="37">
        <v>0</v>
      </c>
      <c r="T39" s="37">
        <v>0</v>
      </c>
      <c r="U39" s="37">
        <f t="shared" si="9"/>
        <v>1</v>
      </c>
      <c r="V39" s="37">
        <f t="shared" si="10"/>
        <v>1</v>
      </c>
      <c r="W39" s="37">
        <f t="shared" si="11"/>
        <v>1</v>
      </c>
      <c r="X39" s="36" t="s">
        <v>577</v>
      </c>
      <c r="Y39" s="36" t="s">
        <v>578</v>
      </c>
    </row>
    <row r="40" spans="1:25" s="36" customFormat="1" x14ac:dyDescent="0.15">
      <c r="A40" s="36">
        <v>39</v>
      </c>
      <c r="D40" s="36" t="s">
        <v>579</v>
      </c>
      <c r="E40" s="37">
        <v>5.3701966666666658</v>
      </c>
      <c r="F40" s="37">
        <v>10.386843333333333</v>
      </c>
      <c r="G40" s="37">
        <v>14.585533333333332</v>
      </c>
      <c r="H40" s="37">
        <v>0.441747779771821</v>
      </c>
      <c r="I40" s="37">
        <v>1.3221205170608721</v>
      </c>
      <c r="J40" s="37">
        <v>1.2167044601436017</v>
      </c>
      <c r="K40" s="37">
        <f t="shared" si="0"/>
        <v>1.787518334075505</v>
      </c>
      <c r="L40" s="37">
        <f t="shared" si="1"/>
        <v>2.4466329924926442</v>
      </c>
      <c r="M40" s="37">
        <f t="shared" si="2"/>
        <v>1.3687316912237601</v>
      </c>
      <c r="N40" s="37" t="s">
        <v>580</v>
      </c>
      <c r="O40" s="37">
        <v>2.2639100000000001</v>
      </c>
      <c r="P40" s="37">
        <v>2.0484526669999998</v>
      </c>
      <c r="Q40" s="37">
        <v>4.4541300000000001</v>
      </c>
      <c r="R40" s="37">
        <v>0.98160496399999997</v>
      </c>
      <c r="S40" s="37">
        <v>2.0968679410000002</v>
      </c>
      <c r="T40" s="37">
        <v>2.6416841309999999</v>
      </c>
      <c r="U40" s="37">
        <f t="shared" si="9"/>
        <v>0.93398796749910373</v>
      </c>
      <c r="V40" s="37">
        <f t="shared" si="10"/>
        <v>1.6710417873041843</v>
      </c>
      <c r="W40" s="37">
        <f t="shared" si="11"/>
        <v>1.7891470184339262</v>
      </c>
      <c r="X40" s="36" t="s">
        <v>581</v>
      </c>
      <c r="Y40" s="36" t="s">
        <v>582</v>
      </c>
    </row>
    <row r="41" spans="1:25" s="36" customFormat="1" x14ac:dyDescent="0.15">
      <c r="A41" s="36">
        <v>40</v>
      </c>
      <c r="C41" s="36" t="s">
        <v>459</v>
      </c>
      <c r="D41" s="36" t="s">
        <v>583</v>
      </c>
      <c r="E41" s="37">
        <v>31.678433333333334</v>
      </c>
      <c r="F41" s="37">
        <v>99.853033333333329</v>
      </c>
      <c r="G41" s="37">
        <v>226.02433333333332</v>
      </c>
      <c r="H41" s="37">
        <v>4.617612491681494</v>
      </c>
      <c r="I41" s="37">
        <v>5.7301744531325891</v>
      </c>
      <c r="J41" s="37">
        <v>60.771295480130568</v>
      </c>
      <c r="K41" s="37">
        <f t="shared" si="0"/>
        <v>3.0862260838697897</v>
      </c>
      <c r="L41" s="37">
        <f t="shared" si="1"/>
        <v>6.9472220720495574</v>
      </c>
      <c r="M41" s="37">
        <f t="shared" si="2"/>
        <v>2.2510412015371544</v>
      </c>
      <c r="N41" s="37" t="s">
        <v>584</v>
      </c>
      <c r="O41" s="37">
        <v>15.2963</v>
      </c>
      <c r="P41" s="37">
        <v>31.549900000000001</v>
      </c>
      <c r="Q41" s="37">
        <v>32.91803333</v>
      </c>
      <c r="R41" s="37">
        <v>2.131420866</v>
      </c>
      <c r="S41" s="37">
        <v>11.30617614</v>
      </c>
      <c r="T41" s="37">
        <v>1.5977625120000001</v>
      </c>
      <c r="U41" s="37">
        <f t="shared" si="9"/>
        <v>1.9973797733227785</v>
      </c>
      <c r="V41" s="37">
        <f t="shared" si="10"/>
        <v>2.0813333904015021</v>
      </c>
      <c r="W41" s="37">
        <f t="shared" si="11"/>
        <v>1.0420318750595239</v>
      </c>
      <c r="X41" s="36" t="s">
        <v>585</v>
      </c>
      <c r="Y41" s="36" t="s">
        <v>586</v>
      </c>
    </row>
    <row r="42" spans="1:25" s="36" customFormat="1" x14ac:dyDescent="0.15">
      <c r="A42" s="36">
        <v>41</v>
      </c>
      <c r="C42" s="36" t="s">
        <v>459</v>
      </c>
      <c r="D42" s="36" t="s">
        <v>587</v>
      </c>
      <c r="E42" s="37">
        <v>126.24</v>
      </c>
      <c r="F42" s="37">
        <v>254.505</v>
      </c>
      <c r="G42" s="37">
        <v>376.75</v>
      </c>
      <c r="H42" s="37">
        <v>13.280306510016999</v>
      </c>
      <c r="I42" s="37">
        <v>22.296718390830502</v>
      </c>
      <c r="J42" s="37">
        <v>54.165316144189418</v>
      </c>
      <c r="K42" s="37">
        <f t="shared" si="0"/>
        <v>2.0080556428795977</v>
      </c>
      <c r="L42" s="37">
        <f t="shared" si="1"/>
        <v>2.9687991197736561</v>
      </c>
      <c r="M42" s="37">
        <f t="shared" si="2"/>
        <v>1.4784446488327039</v>
      </c>
      <c r="N42" s="37" t="s">
        <v>538</v>
      </c>
      <c r="O42" s="37">
        <v>93.503399999999999</v>
      </c>
      <c r="P42" s="37">
        <v>151.78399999999999</v>
      </c>
      <c r="Q42" s="37">
        <v>98.289066669999997</v>
      </c>
      <c r="R42" s="37">
        <v>15.683367779999999</v>
      </c>
      <c r="S42" s="37">
        <v>8.9842877849999994</v>
      </c>
      <c r="T42" s="37">
        <v>9.6951194730000001</v>
      </c>
      <c r="U42" s="37">
        <f t="shared" si="9"/>
        <v>1.6167037376433016</v>
      </c>
      <c r="V42" s="37">
        <f t="shared" si="10"/>
        <v>1.0506401533701433</v>
      </c>
      <c r="W42" s="37">
        <f t="shared" si="11"/>
        <v>0.64986560549533989</v>
      </c>
      <c r="X42" s="36" t="s">
        <v>539</v>
      </c>
      <c r="Y42" s="36" t="s">
        <v>540</v>
      </c>
    </row>
    <row r="43" spans="1:25" s="36" customFormat="1" x14ac:dyDescent="0.15">
      <c r="A43" s="36">
        <v>42</v>
      </c>
      <c r="D43" s="36" t="s">
        <v>588</v>
      </c>
      <c r="E43" s="37">
        <v>0.57950466666666667</v>
      </c>
      <c r="F43" s="37">
        <v>27.302599999999998</v>
      </c>
      <c r="G43" s="37">
        <v>59.407433333333337</v>
      </c>
      <c r="H43" s="37">
        <v>0.27233876334876284</v>
      </c>
      <c r="I43" s="37">
        <v>6.456245916165229</v>
      </c>
      <c r="J43" s="37">
        <v>14.984712857553598</v>
      </c>
      <c r="K43" s="37">
        <f t="shared" si="0"/>
        <v>17.918655510989307</v>
      </c>
      <c r="L43" s="37">
        <f t="shared" si="1"/>
        <v>38.244542487370509</v>
      </c>
      <c r="M43" s="37">
        <f t="shared" si="2"/>
        <v>2.1343421923545307</v>
      </c>
      <c r="N43" s="37" t="s">
        <v>589</v>
      </c>
      <c r="O43" s="37">
        <v>141.23500000000001</v>
      </c>
      <c r="P43" s="37">
        <v>7.05931</v>
      </c>
      <c r="Q43" s="37">
        <v>30.61453333</v>
      </c>
      <c r="R43" s="37">
        <v>85.6208113</v>
      </c>
      <c r="S43" s="37">
        <v>8.396842092</v>
      </c>
      <c r="T43" s="37">
        <v>9.9821372010000005</v>
      </c>
      <c r="U43" s="37">
        <f t="shared" si="9"/>
        <v>5.6661932716982451E-2</v>
      </c>
      <c r="V43" s="37">
        <f t="shared" si="10"/>
        <v>0.22226971793159206</v>
      </c>
      <c r="W43" s="37">
        <f t="shared" si="11"/>
        <v>3.9227344933995592</v>
      </c>
      <c r="X43" s="36" t="s">
        <v>590</v>
      </c>
      <c r="Y43" s="36" t="s">
        <v>591</v>
      </c>
    </row>
    <row r="44" spans="1:25" s="36" customFormat="1" x14ac:dyDescent="0.15">
      <c r="A44" s="36">
        <v>43</v>
      </c>
      <c r="C44" s="36" t="s">
        <v>459</v>
      </c>
      <c r="D44" s="36" t="s">
        <v>592</v>
      </c>
      <c r="E44" s="37">
        <v>3.2413366666666668</v>
      </c>
      <c r="F44" s="37">
        <v>78.0321</v>
      </c>
      <c r="G44" s="37">
        <v>142.75559999999999</v>
      </c>
      <c r="H44" s="37">
        <v>0.97757796693324384</v>
      </c>
      <c r="I44" s="37">
        <v>6.5999291685593118</v>
      </c>
      <c r="J44" s="37">
        <v>85.295171522660112</v>
      </c>
      <c r="K44" s="37">
        <f t="shared" si="0"/>
        <v>18.633771900525069</v>
      </c>
      <c r="L44" s="37">
        <f t="shared" si="1"/>
        <v>33.8939375244125</v>
      </c>
      <c r="M44" s="37">
        <f t="shared" si="2"/>
        <v>1.8189520460673574</v>
      </c>
      <c r="N44" s="37" t="s">
        <v>593</v>
      </c>
      <c r="O44" s="37">
        <v>27.99036667</v>
      </c>
      <c r="P44" s="37">
        <v>27.839500000000001</v>
      </c>
      <c r="Q44" s="37">
        <v>48.99123333</v>
      </c>
      <c r="R44" s="37">
        <v>2.2067731469999998</v>
      </c>
      <c r="S44" s="37">
        <v>5.9013812039999998</v>
      </c>
      <c r="T44" s="37">
        <v>10.84416131</v>
      </c>
      <c r="U44" s="37">
        <f t="shared" si="9"/>
        <v>0.9947959723408355</v>
      </c>
      <c r="V44" s="37">
        <f t="shared" si="10"/>
        <v>1.7244084526096131</v>
      </c>
      <c r="W44" s="37">
        <f t="shared" si="11"/>
        <v>1.7334292664574629</v>
      </c>
      <c r="X44" s="36" t="s">
        <v>594</v>
      </c>
      <c r="Y44" s="36" t="s">
        <v>595</v>
      </c>
    </row>
    <row r="45" spans="1:25" s="36" customFormat="1" x14ac:dyDescent="0.15">
      <c r="A45" s="36">
        <v>44</v>
      </c>
      <c r="D45" s="36" t="s">
        <v>596</v>
      </c>
      <c r="E45" s="37">
        <v>6.2477033333333338</v>
      </c>
      <c r="F45" s="37">
        <v>12.968866666666665</v>
      </c>
      <c r="G45" s="37">
        <v>25.709699999999998</v>
      </c>
      <c r="H45" s="37">
        <v>3.0783919727730145</v>
      </c>
      <c r="I45" s="37">
        <v>1.4258362610529063</v>
      </c>
      <c r="J45" s="37">
        <v>0.29637658477011941</v>
      </c>
      <c r="K45" s="37">
        <f t="shared" si="0"/>
        <v>1.9273507791663655</v>
      </c>
      <c r="L45" s="37">
        <f t="shared" si="1"/>
        <v>3.6852639755766305</v>
      </c>
      <c r="M45" s="37">
        <f t="shared" si="2"/>
        <v>1.9120878334200342</v>
      </c>
      <c r="N45" s="37" t="s">
        <v>597</v>
      </c>
      <c r="O45" s="37">
        <v>2.9290726669999998</v>
      </c>
      <c r="P45" s="37">
        <v>1.301407333</v>
      </c>
      <c r="Q45" s="37">
        <v>4.662223333</v>
      </c>
      <c r="R45" s="37">
        <v>2.070275434</v>
      </c>
      <c r="S45" s="37">
        <v>1.511960829</v>
      </c>
      <c r="T45" s="37">
        <v>4.1988456909999998</v>
      </c>
      <c r="U45" s="37">
        <f t="shared" si="9"/>
        <v>0.58573804254865425</v>
      </c>
      <c r="V45" s="37">
        <f t="shared" si="10"/>
        <v>1.441109343829807</v>
      </c>
      <c r="W45" s="37">
        <f t="shared" si="11"/>
        <v>2.4603307949049622</v>
      </c>
      <c r="X45" s="36" t="s">
        <v>598</v>
      </c>
      <c r="Y45" s="36" t="s">
        <v>489</v>
      </c>
    </row>
    <row r="46" spans="1:25" s="36" customFormat="1" x14ac:dyDescent="0.15">
      <c r="A46" s="36">
        <v>45</v>
      </c>
      <c r="D46" s="36" t="s">
        <v>599</v>
      </c>
      <c r="E46" s="37">
        <v>1.4633500000000002</v>
      </c>
      <c r="F46" s="37">
        <v>38.144133333333336</v>
      </c>
      <c r="G46" s="37">
        <v>74.675300000000007</v>
      </c>
      <c r="H46" s="37">
        <v>0.43814532897201974</v>
      </c>
      <c r="I46" s="37">
        <v>2.9213150434921147</v>
      </c>
      <c r="J46" s="37">
        <v>7.2495044327181422</v>
      </c>
      <c r="K46" s="37">
        <f t="shared" si="0"/>
        <v>15.890609671111832</v>
      </c>
      <c r="L46" s="37">
        <f t="shared" si="1"/>
        <v>30.720482270079366</v>
      </c>
      <c r="M46" s="37">
        <f t="shared" si="2"/>
        <v>1.9332475534860907</v>
      </c>
      <c r="N46" s="37" t="s">
        <v>600</v>
      </c>
      <c r="O46" s="37">
        <v>0</v>
      </c>
      <c r="P46" s="37">
        <v>0.103359667</v>
      </c>
      <c r="Q46" s="37">
        <v>1.595166667</v>
      </c>
      <c r="R46" s="37">
        <v>0</v>
      </c>
      <c r="S46" s="37">
        <v>0.179024194</v>
      </c>
      <c r="T46" s="37">
        <v>1.6685739900000001</v>
      </c>
      <c r="U46" s="37">
        <f t="shared" si="9"/>
        <v>1.1033596670000001</v>
      </c>
      <c r="V46" s="37">
        <f t="shared" si="10"/>
        <v>2.595166667</v>
      </c>
      <c r="W46" s="37">
        <f t="shared" si="11"/>
        <v>2.3520586664692718</v>
      </c>
      <c r="X46" s="36" t="s">
        <v>601</v>
      </c>
      <c r="Y46" s="36" t="s">
        <v>602</v>
      </c>
    </row>
    <row r="47" spans="1:25" s="36" customFormat="1" x14ac:dyDescent="0.15">
      <c r="A47" s="36">
        <v>46</v>
      </c>
      <c r="D47" s="36" t="s">
        <v>603</v>
      </c>
      <c r="E47" s="37">
        <v>33.495333333333335</v>
      </c>
      <c r="F47" s="37">
        <v>143.50333333333333</v>
      </c>
      <c r="G47" s="37">
        <v>234.58833333333334</v>
      </c>
      <c r="H47" s="37">
        <v>0.69056766745434128</v>
      </c>
      <c r="I47" s="37">
        <v>10.814695665312705</v>
      </c>
      <c r="J47" s="37">
        <v>14.271264006153531</v>
      </c>
      <c r="K47" s="37">
        <f t="shared" si="0"/>
        <v>4.1890690528187386</v>
      </c>
      <c r="L47" s="37">
        <f t="shared" si="1"/>
        <v>6.829571149720735</v>
      </c>
      <c r="M47" s="37">
        <f t="shared" si="2"/>
        <v>1.6303314802426703</v>
      </c>
      <c r="N47" s="37" t="s">
        <v>604</v>
      </c>
      <c r="O47" s="37">
        <v>46.642066669999998</v>
      </c>
      <c r="P47" s="37">
        <v>70.58026667</v>
      </c>
      <c r="Q47" s="37">
        <v>25.146866670000001</v>
      </c>
      <c r="R47" s="37">
        <v>5.1332391179999997</v>
      </c>
      <c r="S47" s="37">
        <v>26.025845910000001</v>
      </c>
      <c r="T47" s="37">
        <v>5.9886178210000001</v>
      </c>
      <c r="U47" s="37">
        <f t="shared" si="9"/>
        <v>1.5024593111338258</v>
      </c>
      <c r="V47" s="37">
        <f t="shared" si="10"/>
        <v>0.54881890097485153</v>
      </c>
      <c r="W47" s="37">
        <f t="shared" si="11"/>
        <v>0.36528037525401413</v>
      </c>
      <c r="X47" s="36" t="s">
        <v>605</v>
      </c>
      <c r="Y47" s="36" t="s">
        <v>606</v>
      </c>
    </row>
    <row r="48" spans="1:25" s="36" customFormat="1" x14ac:dyDescent="0.15">
      <c r="A48" s="36">
        <v>47</v>
      </c>
      <c r="D48" s="36" t="s">
        <v>607</v>
      </c>
      <c r="E48" s="37">
        <v>11.101399999999998</v>
      </c>
      <c r="F48" s="37">
        <v>60.207966666666664</v>
      </c>
      <c r="G48" s="37">
        <v>117.11193333333334</v>
      </c>
      <c r="H48" s="37">
        <v>0.13576962104977694</v>
      </c>
      <c r="I48" s="37">
        <v>40.632609940826278</v>
      </c>
      <c r="J48" s="37">
        <v>56.304027546999961</v>
      </c>
      <c r="K48" s="37">
        <f t="shared" si="0"/>
        <v>5.0579244274767117</v>
      </c>
      <c r="L48" s="37">
        <f t="shared" si="1"/>
        <v>9.7601875265120857</v>
      </c>
      <c r="M48" s="37">
        <f t="shared" si="2"/>
        <v>1.9296823561638765</v>
      </c>
      <c r="N48" s="37" t="s">
        <v>608</v>
      </c>
      <c r="O48" s="37">
        <v>29.46703333</v>
      </c>
      <c r="P48" s="37">
        <v>18.130299999999998</v>
      </c>
      <c r="Q48" s="37">
        <v>15.88673333</v>
      </c>
      <c r="R48" s="37">
        <v>4.2502028799999998</v>
      </c>
      <c r="S48" s="37">
        <v>1.4260800570000001</v>
      </c>
      <c r="T48" s="37">
        <v>2.6124258010000001</v>
      </c>
      <c r="U48" s="37">
        <f t="shared" si="9"/>
        <v>0.62790163363765872</v>
      </c>
      <c r="V48" s="37">
        <f t="shared" si="10"/>
        <v>0.55426247600458445</v>
      </c>
      <c r="W48" s="37">
        <f t="shared" si="11"/>
        <v>0.88272182506285835</v>
      </c>
      <c r="X48" s="36" t="s">
        <v>609</v>
      </c>
      <c r="Y48" s="36" t="s">
        <v>610</v>
      </c>
    </row>
    <row r="49" spans="1:25" s="36" customFormat="1" x14ac:dyDescent="0.15">
      <c r="A49" s="36">
        <v>48</v>
      </c>
      <c r="D49" s="36" t="s">
        <v>611</v>
      </c>
      <c r="E49" s="37">
        <v>3.1617266666666666</v>
      </c>
      <c r="F49" s="37">
        <v>15.856833333333334</v>
      </c>
      <c r="G49" s="37">
        <v>30.623766666666665</v>
      </c>
      <c r="H49" s="37">
        <v>0.4301005429354095</v>
      </c>
      <c r="I49" s="37">
        <v>0.75470514993163584</v>
      </c>
      <c r="J49" s="37">
        <v>3.3262171311165658</v>
      </c>
      <c r="K49" s="37">
        <f t="shared" si="0"/>
        <v>4.0504422042773918</v>
      </c>
      <c r="L49" s="37">
        <f t="shared" si="1"/>
        <v>7.5987130341733158</v>
      </c>
      <c r="M49" s="37">
        <f t="shared" si="2"/>
        <v>1.8760206048981123</v>
      </c>
      <c r="N49" s="37" t="s">
        <v>612</v>
      </c>
      <c r="O49" s="37">
        <v>2.696323333</v>
      </c>
      <c r="P49" s="37">
        <v>1.1011203329999999</v>
      </c>
      <c r="Q49" s="37">
        <v>2.7783099999999998</v>
      </c>
      <c r="R49" s="37">
        <v>0.72624920299999995</v>
      </c>
      <c r="S49" s="37">
        <v>0.76326147499999997</v>
      </c>
      <c r="T49" s="37">
        <v>1.36046592</v>
      </c>
      <c r="U49" s="37">
        <f t="shared" si="9"/>
        <v>0.56843521080573167</v>
      </c>
      <c r="V49" s="37">
        <f t="shared" si="10"/>
        <v>1.0221805993723656</v>
      </c>
      <c r="W49" s="37">
        <f t="shared" si="11"/>
        <v>1.7982358938030418</v>
      </c>
      <c r="X49" s="36" t="s">
        <v>613</v>
      </c>
      <c r="Y49" s="36" t="s">
        <v>614</v>
      </c>
    </row>
    <row r="50" spans="1:25" s="36" customFormat="1" x14ac:dyDescent="0.15">
      <c r="A50" s="36">
        <v>49</v>
      </c>
      <c r="B50" s="36" t="s">
        <v>468</v>
      </c>
      <c r="D50" s="36" t="s">
        <v>615</v>
      </c>
      <c r="E50" s="37">
        <v>3.0550833333333336</v>
      </c>
      <c r="F50" s="37">
        <v>9.4041233333333327</v>
      </c>
      <c r="G50" s="37">
        <v>15.151600000000002</v>
      </c>
      <c r="H50" s="37">
        <v>0.76577458891852213</v>
      </c>
      <c r="I50" s="37">
        <v>1.5435960678342466</v>
      </c>
      <c r="J50" s="37">
        <v>3.2902533352311849</v>
      </c>
      <c r="K50" s="37">
        <f t="shared" si="0"/>
        <v>2.5656990197488745</v>
      </c>
      <c r="L50" s="37">
        <f t="shared" si="1"/>
        <v>3.9830500811738352</v>
      </c>
      <c r="M50" s="37">
        <f t="shared" si="2"/>
        <v>1.5524229656383033</v>
      </c>
      <c r="N50" s="37" t="s">
        <v>616</v>
      </c>
      <c r="O50" s="37">
        <v>0</v>
      </c>
      <c r="P50" s="37">
        <v>0</v>
      </c>
      <c r="Q50" s="37">
        <v>0</v>
      </c>
      <c r="R50" s="37">
        <v>0</v>
      </c>
      <c r="S50" s="37">
        <v>0</v>
      </c>
      <c r="T50" s="37">
        <v>0</v>
      </c>
      <c r="U50" s="37">
        <f t="shared" si="9"/>
        <v>1</v>
      </c>
      <c r="V50" s="37">
        <f t="shared" si="10"/>
        <v>1</v>
      </c>
      <c r="W50" s="37">
        <f t="shared" si="11"/>
        <v>1</v>
      </c>
      <c r="X50" s="36" t="s">
        <v>617</v>
      </c>
      <c r="Y50" s="36" t="s">
        <v>618</v>
      </c>
    </row>
    <row r="51" spans="1:25" s="36" customFormat="1" x14ac:dyDescent="0.15">
      <c r="A51" s="36">
        <v>50</v>
      </c>
      <c r="B51" s="36" t="s">
        <v>619</v>
      </c>
      <c r="D51" s="36" t="s">
        <v>620</v>
      </c>
      <c r="E51" s="37">
        <v>3.756793333333333</v>
      </c>
      <c r="F51" s="37">
        <v>26.848433333333332</v>
      </c>
      <c r="G51" s="37">
        <v>41.609633333333335</v>
      </c>
      <c r="H51" s="37">
        <v>0.31642221197844717</v>
      </c>
      <c r="I51" s="37">
        <v>4.3571110868709138</v>
      </c>
      <c r="J51" s="37">
        <v>14.535313137436479</v>
      </c>
      <c r="K51" s="37">
        <f t="shared" si="0"/>
        <v>5.8544551721818205</v>
      </c>
      <c r="L51" s="37">
        <f t="shared" si="1"/>
        <v>8.9576381287674209</v>
      </c>
      <c r="M51" s="37">
        <f t="shared" si="2"/>
        <v>1.5300549522235243</v>
      </c>
      <c r="N51" s="37" t="s">
        <v>621</v>
      </c>
      <c r="O51" s="37">
        <v>0.72837633300000004</v>
      </c>
      <c r="P51" s="37">
        <v>3.4565000000000001</v>
      </c>
      <c r="Q51" s="37">
        <v>5.0983433329999999</v>
      </c>
      <c r="R51" s="37">
        <v>0.42633753699999999</v>
      </c>
      <c r="S51" s="37">
        <v>1.3672827430000001</v>
      </c>
      <c r="T51" s="37">
        <v>1.6159708749999999</v>
      </c>
      <c r="U51" s="37">
        <f t="shared" si="9"/>
        <v>2.5784315110729996</v>
      </c>
      <c r="V51" s="37">
        <f t="shared" si="10"/>
        <v>3.5283654471332082</v>
      </c>
      <c r="W51" s="37">
        <f t="shared" si="11"/>
        <v>1.3684154230898686</v>
      </c>
      <c r="X51" s="36" t="s">
        <v>622</v>
      </c>
      <c r="Y51" s="36" t="s">
        <v>623</v>
      </c>
    </row>
    <row r="52" spans="1:25" s="36" customFormat="1" x14ac:dyDescent="0.15">
      <c r="A52" s="36">
        <v>51</v>
      </c>
      <c r="B52" s="36" t="s">
        <v>619</v>
      </c>
      <c r="C52" s="36" t="s">
        <v>624</v>
      </c>
      <c r="D52" s="36" t="s">
        <v>625</v>
      </c>
      <c r="E52" s="37">
        <v>4.8305533333333335</v>
      </c>
      <c r="F52" s="37">
        <v>18.143233333333331</v>
      </c>
      <c r="G52" s="37">
        <v>29.373799999999999</v>
      </c>
      <c r="H52" s="37">
        <v>0.94365013974105982</v>
      </c>
      <c r="I52" s="37">
        <v>3.015277913117361</v>
      </c>
      <c r="J52" s="37">
        <v>5.9569409339022314</v>
      </c>
      <c r="K52" s="37">
        <f t="shared" si="0"/>
        <v>3.2832618516481564</v>
      </c>
      <c r="L52" s="37">
        <f t="shared" si="1"/>
        <v>5.2094198034949226</v>
      </c>
      <c r="M52" s="37">
        <f t="shared" si="2"/>
        <v>1.5866598641469485</v>
      </c>
      <c r="N52" s="37" t="s">
        <v>626</v>
      </c>
      <c r="O52" s="37">
        <v>0.46958166699999998</v>
      </c>
      <c r="P52" s="37">
        <v>0.460707333</v>
      </c>
      <c r="Q52" s="37">
        <v>0.63630733299999997</v>
      </c>
      <c r="R52" s="37">
        <v>0.219074081</v>
      </c>
      <c r="S52" s="37">
        <v>0.54860737699999995</v>
      </c>
      <c r="T52" s="37">
        <v>0.106483178</v>
      </c>
      <c r="U52" s="37">
        <f t="shared" si="9"/>
        <v>0.99396131960592837</v>
      </c>
      <c r="V52" s="37">
        <f t="shared" si="10"/>
        <v>1.1134511063548809</v>
      </c>
      <c r="W52" s="37">
        <f t="shared" si="11"/>
        <v>1.1202157311275716</v>
      </c>
      <c r="X52" s="36" t="s">
        <v>627</v>
      </c>
      <c r="Y52" s="36" t="s">
        <v>628</v>
      </c>
    </row>
    <row r="53" spans="1:25" s="36" customFormat="1" x14ac:dyDescent="0.15">
      <c r="A53" s="36">
        <v>52</v>
      </c>
      <c r="D53" s="36" t="s">
        <v>629</v>
      </c>
      <c r="E53" s="37">
        <v>2.0965733333333332</v>
      </c>
      <c r="F53" s="37">
        <v>86.094233333333321</v>
      </c>
      <c r="G53" s="37">
        <v>136.53200000000001</v>
      </c>
      <c r="H53" s="37">
        <v>1.4386409105935132</v>
      </c>
      <c r="I53" s="37">
        <v>6.9565770155539353</v>
      </c>
      <c r="J53" s="37">
        <v>25.914998533667699</v>
      </c>
      <c r="K53" s="37">
        <f t="shared" si="0"/>
        <v>28.126003797746325</v>
      </c>
      <c r="L53" s="37">
        <f t="shared" si="1"/>
        <v>44.414255757977642</v>
      </c>
      <c r="M53" s="37">
        <f t="shared" si="2"/>
        <v>1.5791171784431197</v>
      </c>
      <c r="N53" s="37" t="s">
        <v>630</v>
      </c>
      <c r="O53" s="37">
        <v>5.7484133330000002</v>
      </c>
      <c r="P53" s="37">
        <v>16.916910000000001</v>
      </c>
      <c r="Q53" s="37">
        <v>30.380299999999998</v>
      </c>
      <c r="R53" s="37">
        <v>1.0390797700000001</v>
      </c>
      <c r="S53" s="37">
        <v>8.4026265240000004</v>
      </c>
      <c r="T53" s="37">
        <v>15.03426314</v>
      </c>
      <c r="U53" s="37">
        <f t="shared" si="9"/>
        <v>2.6549811216194517</v>
      </c>
      <c r="V53" s="37">
        <f t="shared" si="10"/>
        <v>4.6500263768001773</v>
      </c>
      <c r="W53" s="37">
        <f t="shared" si="11"/>
        <v>1.7514348177224754</v>
      </c>
      <c r="X53" s="36" t="s">
        <v>631</v>
      </c>
      <c r="Y53" s="36" t="s">
        <v>632</v>
      </c>
    </row>
    <row r="54" spans="1:25" s="36" customFormat="1" x14ac:dyDescent="0.15">
      <c r="A54" s="36">
        <v>53</v>
      </c>
      <c r="D54" s="36" t="s">
        <v>633</v>
      </c>
      <c r="E54" s="37">
        <v>3.4963166666666665</v>
      </c>
      <c r="F54" s="37">
        <v>15.648400000000001</v>
      </c>
      <c r="G54" s="37">
        <v>24.335933333333333</v>
      </c>
      <c r="H54" s="37">
        <v>0.63187616321026929</v>
      </c>
      <c r="I54" s="37">
        <v>1.5013600067938395</v>
      </c>
      <c r="J54" s="37">
        <v>9.9076492657609343</v>
      </c>
      <c r="K54" s="37">
        <f t="shared" si="0"/>
        <v>3.7026751526249266</v>
      </c>
      <c r="L54" s="37">
        <f t="shared" si="1"/>
        <v>5.6348196116080196</v>
      </c>
      <c r="M54" s="37">
        <f t="shared" si="2"/>
        <v>1.5218239190152405</v>
      </c>
      <c r="N54" s="37" t="s">
        <v>634</v>
      </c>
      <c r="O54" s="37">
        <v>3.5933066669999998</v>
      </c>
      <c r="P54" s="37">
        <v>48.635399999999997</v>
      </c>
      <c r="Q54" s="37">
        <v>59.532866669999997</v>
      </c>
      <c r="R54" s="37">
        <v>1.3633189240000001</v>
      </c>
      <c r="S54" s="37">
        <v>19.78533625</v>
      </c>
      <c r="T54" s="37">
        <v>4.1092742050000002</v>
      </c>
      <c r="U54" s="37">
        <f t="shared" si="9"/>
        <v>10.806027900684036</v>
      </c>
      <c r="V54" s="37">
        <f t="shared" si="10"/>
        <v>13.178494504817262</v>
      </c>
      <c r="W54" s="37">
        <f t="shared" si="11"/>
        <v>1.2195502941449046</v>
      </c>
      <c r="X54" s="36" t="s">
        <v>635</v>
      </c>
      <c r="Y54" s="36" t="s">
        <v>636</v>
      </c>
    </row>
    <row r="55" spans="1:25" s="36" customFormat="1" x14ac:dyDescent="0.15">
      <c r="A55" s="36">
        <v>54</v>
      </c>
      <c r="D55" s="36" t="s">
        <v>637</v>
      </c>
      <c r="E55" s="37">
        <v>38.484766666666665</v>
      </c>
      <c r="F55" s="37">
        <v>75.315266666666673</v>
      </c>
      <c r="G55" s="37">
        <v>100.68876666666667</v>
      </c>
      <c r="H55" s="37">
        <v>3.0392886739060052</v>
      </c>
      <c r="I55" s="37">
        <v>5.1401760615112542</v>
      </c>
      <c r="J55" s="37">
        <v>7.1558429107501613</v>
      </c>
      <c r="K55" s="37">
        <f t="shared" si="0"/>
        <v>1.9327774508819016</v>
      </c>
      <c r="L55" s="37">
        <f t="shared" si="1"/>
        <v>2.57539236650759</v>
      </c>
      <c r="M55" s="37">
        <f t="shared" si="2"/>
        <v>1.3324826225246325</v>
      </c>
      <c r="N55" s="37" t="s">
        <v>638</v>
      </c>
      <c r="O55" s="37">
        <v>12.985989999999999</v>
      </c>
      <c r="P55" s="37">
        <v>7.2700933330000002</v>
      </c>
      <c r="Q55" s="37">
        <v>12.823869999999999</v>
      </c>
      <c r="R55" s="37">
        <v>6.2871298400000004</v>
      </c>
      <c r="S55" s="37">
        <v>4.5433562240000001</v>
      </c>
      <c r="T55" s="37">
        <v>9.5741795619999994</v>
      </c>
      <c r="U55" s="37">
        <f t="shared" si="9"/>
        <v>0.59131268741075893</v>
      </c>
      <c r="V55" s="37">
        <f t="shared" si="10"/>
        <v>0.98840840012040621</v>
      </c>
      <c r="W55" s="37">
        <f t="shared" si="11"/>
        <v>1.6715494545676852</v>
      </c>
      <c r="X55" s="36" t="s">
        <v>639</v>
      </c>
      <c r="Y55" s="36" t="s">
        <v>640</v>
      </c>
    </row>
    <row r="56" spans="1:25" s="36" customFormat="1" x14ac:dyDescent="0.15">
      <c r="A56" s="36">
        <v>55</v>
      </c>
      <c r="B56" s="36" t="s">
        <v>619</v>
      </c>
      <c r="D56" s="36" t="s">
        <v>641</v>
      </c>
      <c r="E56" s="37">
        <v>5.1346833333333342</v>
      </c>
      <c r="F56" s="37">
        <v>17.507266666666666</v>
      </c>
      <c r="G56" s="37">
        <v>26.349866666666667</v>
      </c>
      <c r="H56" s="37">
        <v>0.56835065411533836</v>
      </c>
      <c r="I56" s="37">
        <v>1.2801909284686148</v>
      </c>
      <c r="J56" s="37">
        <v>1.6879383707153921</v>
      </c>
      <c r="K56" s="37">
        <f t="shared" si="0"/>
        <v>3.0168251009967908</v>
      </c>
      <c r="L56" s="37">
        <f t="shared" si="1"/>
        <v>4.4582360947726176</v>
      </c>
      <c r="M56" s="37">
        <f t="shared" si="2"/>
        <v>1.4777907056327426</v>
      </c>
      <c r="N56" s="37" t="s">
        <v>642</v>
      </c>
      <c r="O56" s="37">
        <v>1.150155</v>
      </c>
      <c r="P56" s="37">
        <v>5.9434433330000003</v>
      </c>
      <c r="Q56" s="37">
        <v>3.0959696669999999</v>
      </c>
      <c r="R56" s="37">
        <v>0.25758166300000002</v>
      </c>
      <c r="S56" s="37">
        <v>2.524912048</v>
      </c>
      <c r="T56" s="37">
        <v>2.5111235230000002</v>
      </c>
      <c r="U56" s="37">
        <f t="shared" si="9"/>
        <v>3.2292757187272549</v>
      </c>
      <c r="V56" s="37">
        <f t="shared" si="10"/>
        <v>1.9049648360234497</v>
      </c>
      <c r="W56" s="37">
        <f t="shared" si="11"/>
        <v>0.58990467273393676</v>
      </c>
      <c r="X56" s="36" t="s">
        <v>643</v>
      </c>
      <c r="Y56" s="36" t="s">
        <v>644</v>
      </c>
    </row>
    <row r="57" spans="1:25" s="36" customFormat="1" x14ac:dyDescent="0.15">
      <c r="A57" s="36">
        <v>56</v>
      </c>
      <c r="B57" s="36" t="s">
        <v>619</v>
      </c>
      <c r="C57" s="36" t="s">
        <v>645</v>
      </c>
      <c r="D57" s="36" t="s">
        <v>646</v>
      </c>
      <c r="E57" s="37">
        <v>8.7349399999999999</v>
      </c>
      <c r="F57" s="37">
        <v>24.857299999999999</v>
      </c>
      <c r="G57" s="37">
        <v>38.204866666666668</v>
      </c>
      <c r="H57" s="37">
        <v>0.5938576981903998</v>
      </c>
      <c r="I57" s="37">
        <v>11.54804303464444</v>
      </c>
      <c r="J57" s="37">
        <v>16.9590050667288</v>
      </c>
      <c r="K57" s="37">
        <f t="shared" si="0"/>
        <v>2.6561334738580822</v>
      </c>
      <c r="L57" s="37">
        <f t="shared" si="1"/>
        <v>4.0272324910751038</v>
      </c>
      <c r="M57" s="37">
        <f t="shared" si="2"/>
        <v>1.516201098593692</v>
      </c>
      <c r="N57" s="37" t="s">
        <v>647</v>
      </c>
      <c r="O57" s="37">
        <v>15.66666667</v>
      </c>
      <c r="P57" s="37">
        <v>9.0526499999999999</v>
      </c>
      <c r="Q57" s="37">
        <v>6.2512033330000003</v>
      </c>
      <c r="R57" s="37">
        <v>1.7607019230000001</v>
      </c>
      <c r="S57" s="37">
        <v>1.093582995</v>
      </c>
      <c r="T57" s="37">
        <v>2.0719627680000001</v>
      </c>
      <c r="U57" s="37">
        <f t="shared" si="9"/>
        <v>0.60315899987936827</v>
      </c>
      <c r="V57" s="37">
        <f t="shared" si="10"/>
        <v>0.43507219989298562</v>
      </c>
      <c r="W57" s="37">
        <f t="shared" si="11"/>
        <v>0.7213225699691127</v>
      </c>
      <c r="X57" s="36" t="s">
        <v>648</v>
      </c>
      <c r="Y57" s="36" t="s">
        <v>649</v>
      </c>
    </row>
    <row r="58" spans="1:25" s="36" customFormat="1" x14ac:dyDescent="0.15">
      <c r="A58" s="36">
        <v>57</v>
      </c>
      <c r="C58" s="36" t="s">
        <v>624</v>
      </c>
      <c r="D58" s="36" t="s">
        <v>650</v>
      </c>
      <c r="E58" s="37">
        <v>13.691886666666667</v>
      </c>
      <c r="F58" s="37">
        <v>211.60999999999999</v>
      </c>
      <c r="G58" s="37">
        <v>480.7836666666667</v>
      </c>
      <c r="H58" s="37">
        <v>5.4142812577971311</v>
      </c>
      <c r="I58" s="37">
        <v>56.362447507183397</v>
      </c>
      <c r="J58" s="37">
        <v>68.663234138316199</v>
      </c>
      <c r="K58" s="37">
        <f t="shared" si="0"/>
        <v>14.471252387372077</v>
      </c>
      <c r="L58" s="37">
        <f t="shared" si="1"/>
        <v>32.792498172460718</v>
      </c>
      <c r="M58" s="37">
        <f t="shared" si="2"/>
        <v>2.2660442437640125</v>
      </c>
      <c r="N58" s="37" t="s">
        <v>651</v>
      </c>
      <c r="O58" s="37">
        <v>0</v>
      </c>
      <c r="P58" s="37">
        <v>21.60243333</v>
      </c>
      <c r="Q58" s="37">
        <v>56.682166670000001</v>
      </c>
      <c r="R58" s="37">
        <v>0</v>
      </c>
      <c r="S58" s="37">
        <v>9.9396036789999993</v>
      </c>
      <c r="T58" s="37">
        <v>13.46267093</v>
      </c>
      <c r="U58" s="37">
        <f t="shared" si="9"/>
        <v>22.60243333</v>
      </c>
      <c r="V58" s="37">
        <f t="shared" si="10"/>
        <v>57.682166670000001</v>
      </c>
      <c r="W58" s="37">
        <f t="shared" si="11"/>
        <v>2.5520334836443914</v>
      </c>
      <c r="X58" s="36" t="s">
        <v>652</v>
      </c>
      <c r="Y58" s="36" t="s">
        <v>653</v>
      </c>
    </row>
    <row r="59" spans="1:25" s="36" customFormat="1" x14ac:dyDescent="0.15">
      <c r="A59" s="36">
        <v>58</v>
      </c>
      <c r="D59" s="36" t="s">
        <v>654</v>
      </c>
      <c r="E59" s="37">
        <v>11.644566666666668</v>
      </c>
      <c r="F59" s="37">
        <v>53.721499999999999</v>
      </c>
      <c r="G59" s="37">
        <v>108.23570000000001</v>
      </c>
      <c r="H59" s="37">
        <v>0.67159327225139287</v>
      </c>
      <c r="I59" s="37">
        <v>43.635348798308009</v>
      </c>
      <c r="J59" s="37">
        <v>66.798836599674388</v>
      </c>
      <c r="K59" s="37">
        <f t="shared" si="0"/>
        <v>4.3276690647102702</v>
      </c>
      <c r="L59" s="37">
        <f t="shared" si="1"/>
        <v>8.6389437360447303</v>
      </c>
      <c r="M59" s="37">
        <f t="shared" si="2"/>
        <v>1.9962117266522301</v>
      </c>
      <c r="N59" s="37" t="s">
        <v>655</v>
      </c>
      <c r="O59" s="37">
        <v>45.634733330000003</v>
      </c>
      <c r="P59" s="37">
        <v>26.53983333</v>
      </c>
      <c r="Q59" s="37">
        <v>30.1599</v>
      </c>
      <c r="R59" s="37">
        <v>4.2545401270000003</v>
      </c>
      <c r="S59" s="37">
        <v>3.2290809720000002</v>
      </c>
      <c r="T59" s="37">
        <v>0.81352623199999996</v>
      </c>
      <c r="U59" s="37">
        <f t="shared" si="9"/>
        <v>0.59054338608780454</v>
      </c>
      <c r="V59" s="37">
        <f t="shared" si="10"/>
        <v>0.66816936165377228</v>
      </c>
      <c r="W59" s="37">
        <f t="shared" si="11"/>
        <v>1.1314483870189784</v>
      </c>
      <c r="X59" s="36" t="s">
        <v>609</v>
      </c>
      <c r="Y59" s="36" t="s">
        <v>610</v>
      </c>
    </row>
    <row r="60" spans="1:25" s="36" customFormat="1" x14ac:dyDescent="0.15">
      <c r="A60" s="36">
        <v>59</v>
      </c>
      <c r="B60" s="36" t="s">
        <v>619</v>
      </c>
      <c r="C60" s="36" t="s">
        <v>656</v>
      </c>
      <c r="D60" s="36" t="s">
        <v>657</v>
      </c>
      <c r="E60" s="37">
        <v>13.455523333333332</v>
      </c>
      <c r="F60" s="37">
        <v>167.40700000000001</v>
      </c>
      <c r="G60" s="37">
        <v>460.27466666666669</v>
      </c>
      <c r="H60" s="37">
        <v>11.333339429428262</v>
      </c>
      <c r="I60" s="37">
        <v>35.775427838112591</v>
      </c>
      <c r="J60" s="37">
        <v>7.2412115929126948</v>
      </c>
      <c r="K60" s="37">
        <f t="shared" si="0"/>
        <v>11.650010595719239</v>
      </c>
      <c r="L60" s="37">
        <f t="shared" si="1"/>
        <v>31.909925087457925</v>
      </c>
      <c r="M60" s="37">
        <f t="shared" si="2"/>
        <v>2.739046872556762</v>
      </c>
      <c r="N60" s="37" t="s">
        <v>658</v>
      </c>
      <c r="O60" s="37">
        <v>0.70572000000000001</v>
      </c>
      <c r="P60" s="37">
        <v>3.2690600000000001</v>
      </c>
      <c r="Q60" s="37">
        <v>2.739146667</v>
      </c>
      <c r="R60" s="37">
        <v>0.61140672299999999</v>
      </c>
      <c r="S60" s="37">
        <v>3.1224004160000001</v>
      </c>
      <c r="T60" s="37">
        <v>3.4528719240000001</v>
      </c>
      <c r="U60" s="37">
        <f t="shared" si="9"/>
        <v>2.5027906104167155</v>
      </c>
      <c r="V60" s="37">
        <f t="shared" si="10"/>
        <v>2.1921221929742281</v>
      </c>
      <c r="W60" s="37">
        <f t="shared" si="11"/>
        <v>0.87587119108187761</v>
      </c>
      <c r="X60" s="36" t="s">
        <v>659</v>
      </c>
      <c r="Y60" s="36" t="s">
        <v>660</v>
      </c>
    </row>
    <row r="61" spans="1:25" s="36" customFormat="1" x14ac:dyDescent="0.15">
      <c r="A61" s="36">
        <v>60</v>
      </c>
      <c r="C61" s="36" t="s">
        <v>661</v>
      </c>
      <c r="D61" s="36" t="s">
        <v>662</v>
      </c>
      <c r="E61" s="37">
        <v>118.32936666666667</v>
      </c>
      <c r="F61" s="37">
        <v>253.02933333333331</v>
      </c>
      <c r="G61" s="37">
        <v>355.46533333333332</v>
      </c>
      <c r="H61" s="37">
        <v>30.237730622573668</v>
      </c>
      <c r="I61" s="37">
        <v>18.493682714195511</v>
      </c>
      <c r="J61" s="37">
        <v>25.573712329916699</v>
      </c>
      <c r="K61" s="37">
        <f t="shared" si="0"/>
        <v>2.1288081922276185</v>
      </c>
      <c r="L61" s="37">
        <f t="shared" si="1"/>
        <v>2.9872389612950818</v>
      </c>
      <c r="M61" s="37">
        <f t="shared" si="2"/>
        <v>1.4032447696329033</v>
      </c>
      <c r="N61" s="37" t="s">
        <v>663</v>
      </c>
      <c r="O61" s="37">
        <v>22.640999999999998</v>
      </c>
      <c r="P61" s="37">
        <v>34.077133330000002</v>
      </c>
      <c r="Q61" s="37">
        <v>57.308033330000001</v>
      </c>
      <c r="R61" s="37">
        <v>3.284570955</v>
      </c>
      <c r="S61" s="37">
        <v>5.5920258130000002</v>
      </c>
      <c r="T61" s="37">
        <v>9.3712425719999999</v>
      </c>
      <c r="U61" s="37">
        <f t="shared" si="9"/>
        <v>1.4837415223552306</v>
      </c>
      <c r="V61" s="37">
        <f t="shared" si="10"/>
        <v>2.4663945404170722</v>
      </c>
      <c r="W61" s="37">
        <f t="shared" si="11"/>
        <v>1.6622804600777219</v>
      </c>
      <c r="X61" s="36" t="s">
        <v>664</v>
      </c>
      <c r="Y61" s="36" t="s">
        <v>665</v>
      </c>
    </row>
    <row r="62" spans="1:25" s="36" customFormat="1" x14ac:dyDescent="0.15">
      <c r="A62" s="36">
        <v>61</v>
      </c>
      <c r="B62" s="36" t="s">
        <v>619</v>
      </c>
      <c r="D62" s="36" t="s">
        <v>666</v>
      </c>
      <c r="E62" s="37">
        <v>10.79307</v>
      </c>
      <c r="F62" s="37">
        <v>26.5749</v>
      </c>
      <c r="G62" s="37">
        <v>45.6325</v>
      </c>
      <c r="H62" s="37">
        <v>1.6634954348299316</v>
      </c>
      <c r="I62" s="37">
        <v>1.4124658261352721</v>
      </c>
      <c r="J62" s="37">
        <v>3.0159725811087865</v>
      </c>
      <c r="K62" s="37">
        <f t="shared" si="0"/>
        <v>2.3382291464393918</v>
      </c>
      <c r="L62" s="37">
        <f t="shared" si="1"/>
        <v>3.9542290514683622</v>
      </c>
      <c r="M62" s="37">
        <f t="shared" si="2"/>
        <v>1.691121273331907</v>
      </c>
      <c r="N62" s="37" t="s">
        <v>667</v>
      </c>
      <c r="O62" s="37">
        <v>8.9532366670000005</v>
      </c>
      <c r="P62" s="37">
        <v>5.3172600000000001</v>
      </c>
      <c r="Q62" s="37">
        <v>5.2209566670000003</v>
      </c>
      <c r="R62" s="37">
        <v>2.4716866319999999</v>
      </c>
      <c r="S62" s="37">
        <v>1.3110075889999999</v>
      </c>
      <c r="T62" s="37">
        <v>1.2787954070000001</v>
      </c>
      <c r="U62" s="37">
        <f t="shared" si="9"/>
        <v>0.63469404087867243</v>
      </c>
      <c r="V62" s="37">
        <f t="shared" si="10"/>
        <v>0.62501846134389727</v>
      </c>
      <c r="W62" s="37">
        <f t="shared" si="11"/>
        <v>0.98475552169769809</v>
      </c>
      <c r="X62" s="36" t="s">
        <v>668</v>
      </c>
      <c r="Y62" s="36" t="s">
        <v>669</v>
      </c>
    </row>
    <row r="63" spans="1:25" s="36" customFormat="1" x14ac:dyDescent="0.15">
      <c r="A63" s="36">
        <v>62</v>
      </c>
      <c r="C63" s="36" t="s">
        <v>670</v>
      </c>
      <c r="D63" s="36" t="s">
        <v>671</v>
      </c>
      <c r="E63" s="37">
        <v>21.353666666666669</v>
      </c>
      <c r="F63" s="37">
        <v>42.664099999999998</v>
      </c>
      <c r="G63" s="37">
        <v>71.00803333333333</v>
      </c>
      <c r="H63" s="37">
        <v>2.2815672164837344</v>
      </c>
      <c r="I63" s="37">
        <v>2.2812091881280891</v>
      </c>
      <c r="J63" s="37">
        <v>21.116125394904579</v>
      </c>
      <c r="K63" s="37">
        <f t="shared" si="0"/>
        <v>1.9533305497979447</v>
      </c>
      <c r="L63" s="37">
        <f t="shared" si="1"/>
        <v>3.2213074663366186</v>
      </c>
      <c r="M63" s="37">
        <f t="shared" si="2"/>
        <v>1.6491358652378805</v>
      </c>
      <c r="N63" s="37" t="s">
        <v>672</v>
      </c>
      <c r="O63" s="37">
        <v>122.5186667</v>
      </c>
      <c r="P63" s="37">
        <v>94.381500000000003</v>
      </c>
      <c r="Q63" s="37">
        <v>74.479333330000003</v>
      </c>
      <c r="R63" s="37">
        <v>2.1865507850000001</v>
      </c>
      <c r="S63" s="37">
        <v>4.4891889379999999</v>
      </c>
      <c r="T63" s="37">
        <v>7.5619085520000002</v>
      </c>
      <c r="U63" s="37">
        <f t="shared" si="9"/>
        <v>0.7722031215869658</v>
      </c>
      <c r="V63" s="37">
        <f t="shared" si="10"/>
        <v>0.61107632835223924</v>
      </c>
      <c r="W63" s="37">
        <f t="shared" si="11"/>
        <v>0.79134143759534081</v>
      </c>
      <c r="X63" s="36" t="s">
        <v>673</v>
      </c>
      <c r="Y63" s="36" t="s">
        <v>674</v>
      </c>
    </row>
    <row r="64" spans="1:25" s="36" customFormat="1" x14ac:dyDescent="0.15">
      <c r="A64" s="36">
        <v>63</v>
      </c>
      <c r="D64" s="36" t="s">
        <v>675</v>
      </c>
      <c r="E64" s="37">
        <v>11.269799999999998</v>
      </c>
      <c r="F64" s="37">
        <v>23.105233333333331</v>
      </c>
      <c r="G64" s="37">
        <v>31.996433333333339</v>
      </c>
      <c r="H64" s="37">
        <v>1.8648346280568797</v>
      </c>
      <c r="I64" s="37">
        <v>0.2333316166603509</v>
      </c>
      <c r="J64" s="37">
        <v>3.5698827296331945</v>
      </c>
      <c r="K64" s="37">
        <f t="shared" si="0"/>
        <v>1.9645987166321648</v>
      </c>
      <c r="L64" s="37">
        <f t="shared" si="1"/>
        <v>2.6892397050753352</v>
      </c>
      <c r="M64" s="37">
        <f t="shared" si="2"/>
        <v>1.3688493646607864</v>
      </c>
      <c r="N64" s="37" t="s">
        <v>676</v>
      </c>
      <c r="O64" s="37">
        <v>38.969066669999997</v>
      </c>
      <c r="P64" s="37">
        <v>46.655766669999998</v>
      </c>
      <c r="Q64" s="37">
        <v>61.723399999999998</v>
      </c>
      <c r="R64" s="37">
        <v>5.7697630640000002</v>
      </c>
      <c r="S64" s="37">
        <v>19.76160535</v>
      </c>
      <c r="T64" s="37">
        <v>5.4172689319999998</v>
      </c>
      <c r="U64" s="37">
        <f t="shared" si="9"/>
        <v>1.1923162245309442</v>
      </c>
      <c r="V64" s="37">
        <f t="shared" si="10"/>
        <v>1.5692985907794279</v>
      </c>
      <c r="W64" s="37">
        <f t="shared" si="11"/>
        <v>1.3161764962116389</v>
      </c>
      <c r="X64" s="36" t="s">
        <v>677</v>
      </c>
      <c r="Y64" s="36" t="s">
        <v>678</v>
      </c>
    </row>
    <row r="65" spans="1:25" s="36" customFormat="1" x14ac:dyDescent="0.15">
      <c r="A65" s="36">
        <v>64</v>
      </c>
      <c r="B65" s="36" t="s">
        <v>619</v>
      </c>
      <c r="C65" s="36" t="s">
        <v>661</v>
      </c>
      <c r="D65" s="36" t="s">
        <v>679</v>
      </c>
      <c r="E65" s="37">
        <v>13.009033333333335</v>
      </c>
      <c r="F65" s="37">
        <v>29.853933333333334</v>
      </c>
      <c r="G65" s="37">
        <v>39.3367</v>
      </c>
      <c r="H65" s="37">
        <v>1.3219726333526474</v>
      </c>
      <c r="I65" s="37">
        <v>2.9511005240983117</v>
      </c>
      <c r="J65" s="37">
        <v>8.4330020461280313</v>
      </c>
      <c r="K65" s="37">
        <f t="shared" si="0"/>
        <v>2.2024312883829715</v>
      </c>
      <c r="L65" s="37">
        <f t="shared" si="1"/>
        <v>2.8793350005115745</v>
      </c>
      <c r="M65" s="37">
        <f t="shared" si="2"/>
        <v>1.3073438502708461</v>
      </c>
      <c r="N65" s="37" t="s">
        <v>680</v>
      </c>
      <c r="O65" s="37">
        <v>4.5525166669999999</v>
      </c>
      <c r="P65" s="37">
        <v>4.9436499999999999</v>
      </c>
      <c r="Q65" s="37">
        <v>3.13381</v>
      </c>
      <c r="R65" s="37">
        <v>0.40136174400000002</v>
      </c>
      <c r="S65" s="37">
        <v>2.5795381060000002</v>
      </c>
      <c r="T65" s="37">
        <v>0.53800115500000001</v>
      </c>
      <c r="U65" s="37">
        <f t="shared" si="9"/>
        <v>1.0704425320007778</v>
      </c>
      <c r="V65" s="37">
        <f t="shared" si="10"/>
        <v>0.74449303764692343</v>
      </c>
      <c r="W65" s="37">
        <f t="shared" si="11"/>
        <v>0.69550023975166786</v>
      </c>
      <c r="X65" s="36" t="s">
        <v>681</v>
      </c>
      <c r="Y65" s="36" t="s">
        <v>682</v>
      </c>
    </row>
    <row r="66" spans="1:25" s="36" customFormat="1" x14ac:dyDescent="0.15">
      <c r="A66" s="36">
        <v>65</v>
      </c>
      <c r="D66" s="36" t="s">
        <v>683</v>
      </c>
      <c r="E66" s="37">
        <v>3.7829033333333335</v>
      </c>
      <c r="F66" s="37">
        <v>10.321126666666666</v>
      </c>
      <c r="G66" s="37">
        <v>17.34</v>
      </c>
      <c r="H66" s="37">
        <v>2.0594039017476229</v>
      </c>
      <c r="I66" s="37">
        <v>2.34750911566565</v>
      </c>
      <c r="J66" s="37">
        <v>9.0974936839769214</v>
      </c>
      <c r="K66" s="37">
        <f t="shared" ref="K66:K129" si="12">(F66+1)/(E66+1)</f>
        <v>2.3669988451923549</v>
      </c>
      <c r="L66" s="37">
        <f t="shared" ref="L66:L129" si="13">(G66+1)/(E66+1)</f>
        <v>3.8344910448395706</v>
      </c>
      <c r="M66" s="37">
        <f t="shared" ref="M66:M129" si="14">(G66+1)/(F66+1)</f>
        <v>1.6199801079868965</v>
      </c>
      <c r="N66" s="37" t="s">
        <v>684</v>
      </c>
      <c r="O66" s="37">
        <v>0.48557899999999998</v>
      </c>
      <c r="P66" s="37">
        <v>1.429038</v>
      </c>
      <c r="Q66" s="37">
        <v>3.1898966670000002</v>
      </c>
      <c r="R66" s="37">
        <v>0.48361788300000003</v>
      </c>
      <c r="S66" s="37">
        <v>2.3070651720000002</v>
      </c>
      <c r="T66" s="37">
        <v>0.93964238700000002</v>
      </c>
      <c r="U66" s="37">
        <f t="shared" si="9"/>
        <v>1.6350783095345318</v>
      </c>
      <c r="V66" s="37">
        <f t="shared" si="10"/>
        <v>2.8203795738900457</v>
      </c>
      <c r="W66" s="37">
        <f t="shared" si="11"/>
        <v>1.7249201811581374</v>
      </c>
      <c r="X66" s="36" t="s">
        <v>685</v>
      </c>
      <c r="Y66" s="36" t="s">
        <v>686</v>
      </c>
    </row>
    <row r="67" spans="1:25" s="36" customFormat="1" x14ac:dyDescent="0.15">
      <c r="A67" s="36">
        <v>66</v>
      </c>
      <c r="C67" s="36" t="s">
        <v>459</v>
      </c>
      <c r="D67" s="36" t="s">
        <v>687</v>
      </c>
      <c r="E67" s="37">
        <v>0.48893266666666668</v>
      </c>
      <c r="F67" s="37">
        <v>30.705133333333333</v>
      </c>
      <c r="G67" s="37">
        <v>47.908766666666672</v>
      </c>
      <c r="H67" s="37">
        <v>4.0716057229713838E-2</v>
      </c>
      <c r="I67" s="37">
        <v>3.0897053942622628</v>
      </c>
      <c r="J67" s="37">
        <v>4.5217381860666546</v>
      </c>
      <c r="K67" s="37">
        <f t="shared" si="12"/>
        <v>21.293866434076488</v>
      </c>
      <c r="L67" s="37">
        <f t="shared" si="13"/>
        <v>32.848205806485993</v>
      </c>
      <c r="M67" s="37">
        <f t="shared" si="14"/>
        <v>1.5426134989707241</v>
      </c>
      <c r="N67" s="37" t="s">
        <v>651</v>
      </c>
      <c r="O67" s="37">
        <v>0</v>
      </c>
      <c r="P67" s="37">
        <v>21.60243333</v>
      </c>
      <c r="Q67" s="37">
        <v>56.682166670000001</v>
      </c>
      <c r="R67" s="37">
        <v>0</v>
      </c>
      <c r="S67" s="37">
        <v>9.9396036789999993</v>
      </c>
      <c r="T67" s="37">
        <v>13.46267093</v>
      </c>
      <c r="U67" s="37">
        <f t="shared" si="9"/>
        <v>22.60243333</v>
      </c>
      <c r="V67" s="37">
        <f t="shared" si="10"/>
        <v>57.682166670000001</v>
      </c>
      <c r="W67" s="37">
        <f t="shared" si="11"/>
        <v>2.5520334836443914</v>
      </c>
      <c r="X67" s="36" t="s">
        <v>652</v>
      </c>
      <c r="Y67" s="36" t="s">
        <v>653</v>
      </c>
    </row>
    <row r="68" spans="1:25" s="36" customFormat="1" x14ac:dyDescent="0.15">
      <c r="A68" s="36">
        <v>67</v>
      </c>
      <c r="B68" s="36" t="s">
        <v>468</v>
      </c>
      <c r="C68" s="36" t="s">
        <v>556</v>
      </c>
      <c r="D68" s="36" t="s">
        <v>688</v>
      </c>
      <c r="E68" s="37">
        <v>0.51773800000000003</v>
      </c>
      <c r="F68" s="37">
        <v>51.466900000000003</v>
      </c>
      <c r="G68" s="37">
        <v>113.51710000000001</v>
      </c>
      <c r="H68" s="37">
        <v>2.1663324490945508E-2</v>
      </c>
      <c r="I68" s="37">
        <v>5.5681140936586395</v>
      </c>
      <c r="J68" s="37">
        <v>18.44408046582959</v>
      </c>
      <c r="K68" s="37">
        <f t="shared" si="12"/>
        <v>34.569141709570431</v>
      </c>
      <c r="L68" s="37">
        <f t="shared" si="13"/>
        <v>75.45248257604409</v>
      </c>
      <c r="M68" s="37">
        <f t="shared" si="14"/>
        <v>2.1826542067474923</v>
      </c>
      <c r="N68" s="37" t="s">
        <v>689</v>
      </c>
      <c r="O68" s="37">
        <v>0</v>
      </c>
      <c r="P68" s="37">
        <v>0</v>
      </c>
      <c r="Q68" s="37">
        <v>0</v>
      </c>
      <c r="R68" s="37">
        <v>0</v>
      </c>
      <c r="S68" s="37">
        <v>0</v>
      </c>
      <c r="T68" s="37">
        <v>0</v>
      </c>
      <c r="U68" s="37">
        <f t="shared" si="9"/>
        <v>1</v>
      </c>
      <c r="V68" s="37">
        <f t="shared" si="10"/>
        <v>1</v>
      </c>
      <c r="W68" s="37">
        <f t="shared" si="11"/>
        <v>1</v>
      </c>
      <c r="X68" s="36" t="s">
        <v>690</v>
      </c>
      <c r="Y68" s="36" t="s">
        <v>435</v>
      </c>
    </row>
    <row r="69" spans="1:25" s="36" customFormat="1" x14ac:dyDescent="0.15">
      <c r="A69" s="36">
        <v>68</v>
      </c>
      <c r="D69" s="36" t="s">
        <v>691</v>
      </c>
      <c r="E69" s="37">
        <v>16.008233333333333</v>
      </c>
      <c r="F69" s="37">
        <v>50.192733333333337</v>
      </c>
      <c r="G69" s="37">
        <v>80.454666666666654</v>
      </c>
      <c r="H69" s="37">
        <v>1.87944672798495</v>
      </c>
      <c r="I69" s="37">
        <v>5.9652310938750173</v>
      </c>
      <c r="J69" s="37">
        <v>10.666558677630562</v>
      </c>
      <c r="K69" s="37">
        <f t="shared" si="12"/>
        <v>3.0098795289340261</v>
      </c>
      <c r="L69" s="37">
        <f t="shared" si="13"/>
        <v>4.7891315382550017</v>
      </c>
      <c r="M69" s="37">
        <f t="shared" si="14"/>
        <v>1.5911372838072066</v>
      </c>
      <c r="N69" s="37" t="s">
        <v>426</v>
      </c>
      <c r="O69" s="37" t="s">
        <v>492</v>
      </c>
      <c r="P69" s="37" t="s">
        <v>492</v>
      </c>
      <c r="Q69" s="37" t="s">
        <v>492</v>
      </c>
      <c r="R69" s="37" t="s">
        <v>492</v>
      </c>
      <c r="S69" s="37" t="s">
        <v>492</v>
      </c>
      <c r="T69" s="37" t="s">
        <v>492</v>
      </c>
      <c r="U69" s="37" t="s">
        <v>492</v>
      </c>
      <c r="V69" s="37" t="s">
        <v>492</v>
      </c>
      <c r="W69" s="37" t="s">
        <v>492</v>
      </c>
      <c r="X69" s="36" t="s">
        <v>692</v>
      </c>
      <c r="Y69" s="36" t="s">
        <v>693</v>
      </c>
    </row>
    <row r="70" spans="1:25" s="36" customFormat="1" x14ac:dyDescent="0.15">
      <c r="A70" s="36">
        <v>69</v>
      </c>
      <c r="D70" s="36" t="s">
        <v>694</v>
      </c>
      <c r="E70" s="37">
        <v>4.4313000000000002</v>
      </c>
      <c r="F70" s="37">
        <v>27.817933333333333</v>
      </c>
      <c r="G70" s="37">
        <v>37.23343333333333</v>
      </c>
      <c r="H70" s="37">
        <v>0.19474645542345553</v>
      </c>
      <c r="I70" s="37">
        <v>2.2383594044150579</v>
      </c>
      <c r="J70" s="37">
        <v>3.7712163930664779</v>
      </c>
      <c r="K70" s="37">
        <f t="shared" si="12"/>
        <v>5.3058997538956296</v>
      </c>
      <c r="L70" s="37">
        <f t="shared" si="13"/>
        <v>7.0394626209808573</v>
      </c>
      <c r="M70" s="37">
        <f t="shared" si="14"/>
        <v>1.3267236373646965</v>
      </c>
      <c r="N70" s="37" t="s">
        <v>695</v>
      </c>
      <c r="O70" s="37">
        <v>194.5853333</v>
      </c>
      <c r="P70" s="37">
        <v>238.381</v>
      </c>
      <c r="Q70" s="37">
        <v>376.55900000000003</v>
      </c>
      <c r="R70" s="37">
        <v>35.234444519999997</v>
      </c>
      <c r="S70" s="37">
        <v>32.284292710000003</v>
      </c>
      <c r="T70" s="37">
        <v>56.635397699999999</v>
      </c>
      <c r="U70" s="37">
        <f>(P70+1)/(O70+1)</f>
        <v>1.2239210167810677</v>
      </c>
      <c r="V70" s="37">
        <f>(Q70+1)/(O70+1)</f>
        <v>1.9304054840394314</v>
      </c>
      <c r="W70" s="37">
        <f>(Q70+1)/(P70+1)</f>
        <v>1.5772304401769566</v>
      </c>
      <c r="X70" s="36" t="s">
        <v>696</v>
      </c>
      <c r="Y70" s="36" t="s">
        <v>697</v>
      </c>
    </row>
    <row r="71" spans="1:25" s="36" customFormat="1" x14ac:dyDescent="0.15">
      <c r="A71" s="36">
        <v>70</v>
      </c>
      <c r="D71" s="36" t="s">
        <v>698</v>
      </c>
      <c r="E71" s="37">
        <v>4.3318066666666661</v>
      </c>
      <c r="F71" s="37">
        <v>9.2894800000000011</v>
      </c>
      <c r="G71" s="37">
        <v>21.682066666666667</v>
      </c>
      <c r="H71" s="37">
        <v>1.1798684620046984</v>
      </c>
      <c r="I71" s="37">
        <v>0.72939108076531933</v>
      </c>
      <c r="J71" s="37">
        <v>2.6262825939592513</v>
      </c>
      <c r="K71" s="37">
        <f t="shared" si="12"/>
        <v>1.9298299138128294</v>
      </c>
      <c r="L71" s="37">
        <f t="shared" si="13"/>
        <v>4.2541052376242705</v>
      </c>
      <c r="M71" s="37">
        <f t="shared" si="14"/>
        <v>2.2043938728358152</v>
      </c>
      <c r="N71" s="37" t="s">
        <v>699</v>
      </c>
      <c r="O71" s="37">
        <v>13.6433</v>
      </c>
      <c r="P71" s="37">
        <v>6.4540933330000003</v>
      </c>
      <c r="Q71" s="37">
        <v>18.63773333</v>
      </c>
      <c r="R71" s="37">
        <v>3.7021661400000001</v>
      </c>
      <c r="S71" s="37">
        <v>3.0006034260000001</v>
      </c>
      <c r="T71" s="37">
        <v>4.6817652699999996</v>
      </c>
      <c r="U71" s="37">
        <f>(P71+1)/(O71+1)</f>
        <v>0.50904463700122238</v>
      </c>
      <c r="V71" s="37">
        <f>(Q71+1)/(O71+1)</f>
        <v>1.3410729364282641</v>
      </c>
      <c r="W71" s="37">
        <f>(Q71+1)/(P71+1)</f>
        <v>2.6344898638526342</v>
      </c>
      <c r="X71" s="36" t="s">
        <v>700</v>
      </c>
      <c r="Y71" s="36" t="s">
        <v>701</v>
      </c>
    </row>
    <row r="72" spans="1:25" s="36" customFormat="1" x14ac:dyDescent="0.15">
      <c r="A72" s="36">
        <v>71</v>
      </c>
      <c r="D72" s="36" t="s">
        <v>702</v>
      </c>
      <c r="E72" s="37">
        <v>3.4286166666666666</v>
      </c>
      <c r="F72" s="37">
        <v>16.293099999999999</v>
      </c>
      <c r="G72" s="37">
        <v>27.108666666666668</v>
      </c>
      <c r="H72" s="37">
        <v>1.7599976138146691</v>
      </c>
      <c r="I72" s="37">
        <v>2.4528978719057934</v>
      </c>
      <c r="J72" s="37">
        <v>9.5040975817451034</v>
      </c>
      <c r="K72" s="37">
        <f t="shared" si="12"/>
        <v>3.9048536600970203</v>
      </c>
      <c r="L72" s="37">
        <f t="shared" si="13"/>
        <v>6.347053444077722</v>
      </c>
      <c r="M72" s="37">
        <f t="shared" si="14"/>
        <v>1.6254267116171577</v>
      </c>
      <c r="N72" s="37" t="s">
        <v>703</v>
      </c>
      <c r="O72" s="37">
        <v>41.405200000000001</v>
      </c>
      <c r="P72" s="37">
        <v>20.292233329999998</v>
      </c>
      <c r="Q72" s="37">
        <v>26.148099999999999</v>
      </c>
      <c r="R72" s="37">
        <v>5.3213250780000001</v>
      </c>
      <c r="S72" s="37">
        <v>1.496518655</v>
      </c>
      <c r="T72" s="37">
        <v>4.1898488289999998</v>
      </c>
      <c r="U72" s="37">
        <f>(P72+1)/(O72+1)</f>
        <v>0.502113734400498</v>
      </c>
      <c r="V72" s="37">
        <f>(Q72+1)/(O72+1)</f>
        <v>0.6402068614226557</v>
      </c>
      <c r="W72" s="37">
        <f>(Q72+1)/(P72+1)</f>
        <v>1.2750236003542801</v>
      </c>
      <c r="X72" s="36" t="s">
        <v>704</v>
      </c>
      <c r="Y72" s="36" t="s">
        <v>705</v>
      </c>
    </row>
    <row r="73" spans="1:25" s="36" customFormat="1" x14ac:dyDescent="0.15">
      <c r="A73" s="36">
        <v>72</v>
      </c>
      <c r="C73" s="36" t="s">
        <v>459</v>
      </c>
      <c r="D73" s="36" t="s">
        <v>706</v>
      </c>
      <c r="E73" s="37">
        <v>5.6936266666666668</v>
      </c>
      <c r="F73" s="37">
        <v>11.661733333333332</v>
      </c>
      <c r="G73" s="37">
        <v>18.350899999999999</v>
      </c>
      <c r="H73" s="37">
        <v>0.42960246290417503</v>
      </c>
      <c r="I73" s="37">
        <v>1.1162377001935264</v>
      </c>
      <c r="J73" s="37">
        <v>4.7109887210648287</v>
      </c>
      <c r="K73" s="37">
        <f t="shared" si="12"/>
        <v>1.8916103278342382</v>
      </c>
      <c r="L73" s="37">
        <f t="shared" si="13"/>
        <v>2.8909440223735214</v>
      </c>
      <c r="M73" s="37">
        <f t="shared" si="14"/>
        <v>1.5282978633783684</v>
      </c>
      <c r="N73" s="37" t="s">
        <v>707</v>
      </c>
      <c r="O73" s="37" t="s">
        <v>492</v>
      </c>
      <c r="P73" s="37" t="s">
        <v>492</v>
      </c>
      <c r="Q73" s="37" t="s">
        <v>492</v>
      </c>
      <c r="R73" s="37" t="s">
        <v>492</v>
      </c>
      <c r="S73" s="37" t="s">
        <v>492</v>
      </c>
      <c r="T73" s="37" t="s">
        <v>492</v>
      </c>
      <c r="U73" s="37" t="s">
        <v>492</v>
      </c>
      <c r="V73" s="37" t="s">
        <v>492</v>
      </c>
      <c r="W73" s="37" t="s">
        <v>492</v>
      </c>
      <c r="X73" s="36" t="s">
        <v>708</v>
      </c>
      <c r="Y73" s="36" t="s">
        <v>628</v>
      </c>
    </row>
    <row r="74" spans="1:25" s="36" customFormat="1" x14ac:dyDescent="0.15">
      <c r="A74" s="36">
        <v>73</v>
      </c>
      <c r="B74" s="36" t="s">
        <v>468</v>
      </c>
      <c r="C74" s="36" t="s">
        <v>566</v>
      </c>
      <c r="D74" s="36" t="s">
        <v>709</v>
      </c>
      <c r="E74" s="37">
        <v>7.2464266666666672</v>
      </c>
      <c r="F74" s="37">
        <v>16.429933333333334</v>
      </c>
      <c r="G74" s="37">
        <v>30.736666666666668</v>
      </c>
      <c r="H74" s="37">
        <v>1.2498317660522689</v>
      </c>
      <c r="I74" s="37">
        <v>2.3201080714771418</v>
      </c>
      <c r="J74" s="37">
        <v>7.9661066634418649</v>
      </c>
      <c r="K74" s="37">
        <f t="shared" si="12"/>
        <v>2.1136346732807096</v>
      </c>
      <c r="L74" s="37">
        <f t="shared" si="13"/>
        <v>3.8485356081502773</v>
      </c>
      <c r="M74" s="37">
        <f t="shared" si="14"/>
        <v>1.8208140019659667</v>
      </c>
      <c r="N74" s="37" t="s">
        <v>710</v>
      </c>
      <c r="O74" s="37">
        <v>9.6021699999999992</v>
      </c>
      <c r="P74" s="37">
        <v>8.6175700000000006</v>
      </c>
      <c r="Q74" s="37">
        <v>5.422046667</v>
      </c>
      <c r="R74" s="37">
        <v>1.700676096</v>
      </c>
      <c r="S74" s="37">
        <v>1.1063297430000001</v>
      </c>
      <c r="T74" s="37">
        <v>0.56600837800000003</v>
      </c>
      <c r="U74" s="37">
        <f t="shared" ref="U74:U79" si="15">(P74+1)/(O74+1)</f>
        <v>0.90713221915890818</v>
      </c>
      <c r="V74" s="37">
        <f t="shared" ref="V74:V79" si="16">(Q74+1)/(O74+1)</f>
        <v>0.60572945604531903</v>
      </c>
      <c r="W74" s="37">
        <f t="shared" ref="W74:W79" si="17">(Q74+1)/(P74+1)</f>
        <v>0.6677410891732527</v>
      </c>
      <c r="X74" s="36" t="s">
        <v>711</v>
      </c>
      <c r="Y74" s="36" t="s">
        <v>712</v>
      </c>
    </row>
    <row r="75" spans="1:25" s="36" customFormat="1" x14ac:dyDescent="0.15">
      <c r="A75" s="36">
        <v>74</v>
      </c>
      <c r="C75" s="36" t="s">
        <v>713</v>
      </c>
      <c r="D75" s="36" t="s">
        <v>714</v>
      </c>
      <c r="E75" s="37">
        <v>38.814666666666668</v>
      </c>
      <c r="F75" s="37">
        <v>99.499833333333342</v>
      </c>
      <c r="G75" s="37">
        <v>176.03899999999999</v>
      </c>
      <c r="H75" s="37">
        <v>2.6098789250333692</v>
      </c>
      <c r="I75" s="37">
        <v>4.9559172292657738</v>
      </c>
      <c r="J75" s="37">
        <v>36.890518876806304</v>
      </c>
      <c r="K75" s="37">
        <f t="shared" si="12"/>
        <v>2.5241912528046617</v>
      </c>
      <c r="L75" s="37">
        <f t="shared" si="13"/>
        <v>4.4465774756371186</v>
      </c>
      <c r="M75" s="37">
        <f t="shared" si="14"/>
        <v>1.7615850109204159</v>
      </c>
      <c r="N75" s="37" t="s">
        <v>715</v>
      </c>
      <c r="O75" s="37">
        <v>210.0576667</v>
      </c>
      <c r="P75" s="37">
        <v>295.90600000000001</v>
      </c>
      <c r="Q75" s="37">
        <v>195.22200000000001</v>
      </c>
      <c r="R75" s="37">
        <v>5.8570422850000003</v>
      </c>
      <c r="S75" s="37">
        <v>87.963780619999994</v>
      </c>
      <c r="T75" s="37">
        <v>28.84101935</v>
      </c>
      <c r="U75" s="37">
        <f t="shared" si="15"/>
        <v>1.4067529725040782</v>
      </c>
      <c r="V75" s="37">
        <f t="shared" si="16"/>
        <v>0.92970799435072127</v>
      </c>
      <c r="W75" s="37">
        <f t="shared" si="17"/>
        <v>0.66088930503256926</v>
      </c>
      <c r="X75" s="36" t="s">
        <v>716</v>
      </c>
      <c r="Y75" s="36" t="s">
        <v>717</v>
      </c>
    </row>
    <row r="76" spans="1:25" s="36" customFormat="1" x14ac:dyDescent="0.15">
      <c r="A76" s="36">
        <v>75</v>
      </c>
      <c r="D76" s="36" t="s">
        <v>718</v>
      </c>
      <c r="E76" s="37">
        <v>18.477766666666668</v>
      </c>
      <c r="F76" s="37">
        <v>48.981233333333336</v>
      </c>
      <c r="G76" s="37">
        <v>66.031333333333336</v>
      </c>
      <c r="H76" s="37">
        <v>1.8821044214743592</v>
      </c>
      <c r="I76" s="37">
        <v>4.0340258828288782</v>
      </c>
      <c r="J76" s="37">
        <v>0.91004633032243576</v>
      </c>
      <c r="K76" s="37">
        <f t="shared" si="12"/>
        <v>2.5660659247381203</v>
      </c>
      <c r="L76" s="37">
        <f t="shared" si="13"/>
        <v>3.441428089804957</v>
      </c>
      <c r="M76" s="37">
        <f t="shared" si="14"/>
        <v>1.3411300374740653</v>
      </c>
      <c r="N76" s="37" t="s">
        <v>719</v>
      </c>
      <c r="O76" s="37">
        <v>542.64800000000002</v>
      </c>
      <c r="P76" s="37">
        <v>269.88033330000002</v>
      </c>
      <c r="Q76" s="37">
        <v>276.27933330000002</v>
      </c>
      <c r="R76" s="37">
        <v>56.654341649999999</v>
      </c>
      <c r="S76" s="37">
        <v>52.291033710000001</v>
      </c>
      <c r="T76" s="37">
        <v>76.072022090000004</v>
      </c>
      <c r="U76" s="37">
        <f t="shared" si="15"/>
        <v>0.49826419539849315</v>
      </c>
      <c r="V76" s="37">
        <f t="shared" si="16"/>
        <v>0.51003467924097945</v>
      </c>
      <c r="W76" s="37">
        <f t="shared" si="17"/>
        <v>1.0236229774308241</v>
      </c>
      <c r="X76" s="36" t="s">
        <v>720</v>
      </c>
      <c r="Y76" s="36" t="s">
        <v>452</v>
      </c>
    </row>
    <row r="77" spans="1:25" s="36" customFormat="1" x14ac:dyDescent="0.15">
      <c r="A77" s="36">
        <v>76</v>
      </c>
      <c r="C77" s="36" t="s">
        <v>721</v>
      </c>
      <c r="D77" s="36" t="s">
        <v>722</v>
      </c>
      <c r="E77" s="37">
        <v>5.7438833333333337</v>
      </c>
      <c r="F77" s="37">
        <v>16.113833333333336</v>
      </c>
      <c r="G77" s="37">
        <v>39.0383</v>
      </c>
      <c r="H77" s="37">
        <v>1.602696658458276</v>
      </c>
      <c r="I77" s="37">
        <v>1.2972058638987611</v>
      </c>
      <c r="J77" s="37">
        <v>12.279250381028982</v>
      </c>
      <c r="K77" s="37">
        <f t="shared" si="12"/>
        <v>2.5376822948202449</v>
      </c>
      <c r="L77" s="37">
        <f t="shared" si="13"/>
        <v>5.9369799299612236</v>
      </c>
      <c r="M77" s="37">
        <f t="shared" si="14"/>
        <v>2.3395284516424333</v>
      </c>
      <c r="N77" s="37" t="s">
        <v>723</v>
      </c>
      <c r="O77" s="37">
        <v>2.9678599999999999</v>
      </c>
      <c r="P77" s="37">
        <v>1.9477976669999999</v>
      </c>
      <c r="Q77" s="37">
        <v>4.9553966669999996</v>
      </c>
      <c r="R77" s="37">
        <v>1.861123705</v>
      </c>
      <c r="S77" s="37">
        <v>1.3604040319999999</v>
      </c>
      <c r="T77" s="37">
        <v>2.1343041380000001</v>
      </c>
      <c r="U77" s="37">
        <f t="shared" si="15"/>
        <v>0.74291876905939214</v>
      </c>
      <c r="V77" s="37">
        <f t="shared" si="16"/>
        <v>1.5009089703265739</v>
      </c>
      <c r="W77" s="37">
        <f t="shared" si="17"/>
        <v>2.0202867834754956</v>
      </c>
      <c r="X77" s="36" t="s">
        <v>724</v>
      </c>
      <c r="Y77" s="36" t="s">
        <v>725</v>
      </c>
    </row>
    <row r="78" spans="1:25" s="36" customFormat="1" x14ac:dyDescent="0.15">
      <c r="A78" s="36">
        <v>77</v>
      </c>
      <c r="B78" s="36" t="s">
        <v>468</v>
      </c>
      <c r="C78" s="36" t="s">
        <v>459</v>
      </c>
      <c r="D78" s="36" t="s">
        <v>726</v>
      </c>
      <c r="E78" s="37">
        <v>6.6392700000000007</v>
      </c>
      <c r="F78" s="37">
        <v>24.935199999999998</v>
      </c>
      <c r="G78" s="37">
        <v>43.798000000000002</v>
      </c>
      <c r="H78" s="37">
        <v>0.24370332537739392</v>
      </c>
      <c r="I78" s="37">
        <v>1.9238416748786797</v>
      </c>
      <c r="J78" s="37">
        <v>4.2546045773961172</v>
      </c>
      <c r="K78" s="37">
        <f t="shared" si="12"/>
        <v>3.3949840757035679</v>
      </c>
      <c r="L78" s="37">
        <f t="shared" si="13"/>
        <v>5.8641728856291238</v>
      </c>
      <c r="M78" s="37">
        <f t="shared" si="14"/>
        <v>1.7273049754773437</v>
      </c>
      <c r="N78" s="37" t="s">
        <v>727</v>
      </c>
      <c r="O78" s="37">
        <v>1.2523423330000001</v>
      </c>
      <c r="P78" s="37">
        <v>0.28421766700000001</v>
      </c>
      <c r="Q78" s="37">
        <v>0.349796</v>
      </c>
      <c r="R78" s="37">
        <v>0.32694663000000002</v>
      </c>
      <c r="S78" s="37">
        <v>0.36289840200000001</v>
      </c>
      <c r="T78" s="37">
        <v>0.49143257200000001</v>
      </c>
      <c r="U78" s="37">
        <f t="shared" si="15"/>
        <v>0.57016983971947577</v>
      </c>
      <c r="V78" s="37">
        <f t="shared" si="16"/>
        <v>0.59928545506763331</v>
      </c>
      <c r="W78" s="37">
        <f t="shared" si="17"/>
        <v>1.0510648114296655</v>
      </c>
      <c r="X78" s="36" t="s">
        <v>728</v>
      </c>
      <c r="Y78" s="36" t="s">
        <v>729</v>
      </c>
    </row>
    <row r="79" spans="1:25" s="36" customFormat="1" x14ac:dyDescent="0.15">
      <c r="A79" s="36">
        <v>78</v>
      </c>
      <c r="B79" s="36" t="s">
        <v>468</v>
      </c>
      <c r="D79" s="36" t="s">
        <v>730</v>
      </c>
      <c r="E79" s="37">
        <v>3.1711000000000005</v>
      </c>
      <c r="F79" s="37">
        <v>16.104399999999998</v>
      </c>
      <c r="G79" s="37">
        <v>23.517566666666667</v>
      </c>
      <c r="H79" s="37">
        <v>0.40929758819225492</v>
      </c>
      <c r="I79" s="37">
        <v>3.0428516181371825</v>
      </c>
      <c r="J79" s="37">
        <v>4.0196535128457684</v>
      </c>
      <c r="K79" s="37">
        <f t="shared" si="12"/>
        <v>4.100692862793986</v>
      </c>
      <c r="L79" s="37">
        <f t="shared" si="13"/>
        <v>5.8779618485930953</v>
      </c>
      <c r="M79" s="37">
        <f t="shared" si="14"/>
        <v>1.4334069985890572</v>
      </c>
      <c r="N79" s="37" t="s">
        <v>731</v>
      </c>
      <c r="O79" s="37">
        <v>0.30330299999999999</v>
      </c>
      <c r="P79" s="37">
        <v>12.09296</v>
      </c>
      <c r="Q79" s="37">
        <v>9.2041900000000005</v>
      </c>
      <c r="R79" s="37">
        <v>0.37705139999999998</v>
      </c>
      <c r="S79" s="37">
        <v>5.98293287</v>
      </c>
      <c r="T79" s="37">
        <v>1.2448480559999999</v>
      </c>
      <c r="U79" s="37">
        <f t="shared" si="15"/>
        <v>10.045983167383179</v>
      </c>
      <c r="V79" s="37">
        <f t="shared" si="16"/>
        <v>7.8294840110089519</v>
      </c>
      <c r="W79" s="37">
        <f t="shared" si="17"/>
        <v>0.77936463565152581</v>
      </c>
      <c r="X79" s="36" t="s">
        <v>732</v>
      </c>
      <c r="Y79" s="36" t="s">
        <v>733</v>
      </c>
    </row>
    <row r="80" spans="1:25" s="36" customFormat="1" x14ac:dyDescent="0.15">
      <c r="A80" s="36">
        <v>79</v>
      </c>
      <c r="D80" s="36" t="s">
        <v>734</v>
      </c>
      <c r="E80" s="37">
        <v>4.320103333333333</v>
      </c>
      <c r="F80" s="37">
        <v>44.604700000000001</v>
      </c>
      <c r="G80" s="37">
        <v>60.559766666666661</v>
      </c>
      <c r="H80" s="37">
        <v>0.72810684602833886</v>
      </c>
      <c r="I80" s="37">
        <v>5.8882945553020729</v>
      </c>
      <c r="J80" s="37">
        <v>8.0679045614914031</v>
      </c>
      <c r="K80" s="37">
        <f t="shared" si="12"/>
        <v>8.5721455285016397</v>
      </c>
      <c r="L80" s="37">
        <f t="shared" si="13"/>
        <v>11.571159958672482</v>
      </c>
      <c r="M80" s="37">
        <f t="shared" si="14"/>
        <v>1.3498557531716393</v>
      </c>
      <c r="N80" s="37" t="s">
        <v>735</v>
      </c>
      <c r="O80" s="37" t="s">
        <v>492</v>
      </c>
      <c r="P80" s="37" t="s">
        <v>492</v>
      </c>
      <c r="Q80" s="37" t="s">
        <v>492</v>
      </c>
      <c r="R80" s="37" t="s">
        <v>492</v>
      </c>
      <c r="S80" s="37" t="s">
        <v>492</v>
      </c>
      <c r="T80" s="37" t="s">
        <v>492</v>
      </c>
      <c r="U80" s="37" t="s">
        <v>492</v>
      </c>
      <c r="V80" s="37" t="s">
        <v>492</v>
      </c>
      <c r="W80" s="37" t="s">
        <v>492</v>
      </c>
      <c r="X80" s="36" t="s">
        <v>736</v>
      </c>
      <c r="Y80" s="36" t="s">
        <v>737</v>
      </c>
    </row>
    <row r="81" spans="1:25" s="36" customFormat="1" x14ac:dyDescent="0.15">
      <c r="A81" s="36">
        <v>80</v>
      </c>
      <c r="C81" s="36" t="s">
        <v>477</v>
      </c>
      <c r="D81" s="36" t="s">
        <v>738</v>
      </c>
      <c r="E81" s="37">
        <v>35.317100000000003</v>
      </c>
      <c r="F81" s="37">
        <v>88.538566666666668</v>
      </c>
      <c r="G81" s="37">
        <v>131.29866666666666</v>
      </c>
      <c r="H81" s="37">
        <v>4.5415411602230673</v>
      </c>
      <c r="I81" s="37">
        <v>11.796614901035491</v>
      </c>
      <c r="J81" s="37">
        <v>17.545434914339964</v>
      </c>
      <c r="K81" s="37">
        <f t="shared" si="12"/>
        <v>2.4654657631437162</v>
      </c>
      <c r="L81" s="37">
        <f t="shared" si="13"/>
        <v>3.64287530300235</v>
      </c>
      <c r="M81" s="37">
        <f t="shared" si="14"/>
        <v>1.4775606935856689</v>
      </c>
      <c r="N81" s="37" t="s">
        <v>739</v>
      </c>
      <c r="O81" s="37">
        <v>42.747666670000001</v>
      </c>
      <c r="P81" s="37">
        <v>50.772166669999997</v>
      </c>
      <c r="Q81" s="37">
        <v>39.383466669999997</v>
      </c>
      <c r="R81" s="37">
        <v>13.444201619999999</v>
      </c>
      <c r="S81" s="37">
        <v>20.22942677</v>
      </c>
      <c r="T81" s="37">
        <v>9.2432210510000008</v>
      </c>
      <c r="U81" s="37">
        <f t="shared" ref="U81:U86" si="18">(P81+1)/(O81+1)</f>
        <v>1.1834269256125334</v>
      </c>
      <c r="V81" s="37">
        <f t="shared" ref="V81:V86" si="19">(Q81+1)/(O81+1)</f>
        <v>0.92309989866712117</v>
      </c>
      <c r="W81" s="37">
        <f t="shared" ref="W81:W86" si="20">(Q81+1)/(P81+1)</f>
        <v>0.78002272779904114</v>
      </c>
      <c r="X81" s="36" t="s">
        <v>740</v>
      </c>
      <c r="Y81" s="36" t="s">
        <v>741</v>
      </c>
    </row>
    <row r="82" spans="1:25" s="36" customFormat="1" x14ac:dyDescent="0.15">
      <c r="A82" s="36">
        <v>81</v>
      </c>
      <c r="B82" s="36" t="s">
        <v>742</v>
      </c>
      <c r="D82" s="36" t="s">
        <v>743</v>
      </c>
      <c r="E82" s="37">
        <v>4.3880266666666659</v>
      </c>
      <c r="F82" s="37">
        <v>11.350969999999998</v>
      </c>
      <c r="G82" s="37">
        <v>22.482500000000002</v>
      </c>
      <c r="H82" s="37">
        <v>1.4119036766484225</v>
      </c>
      <c r="I82" s="37">
        <v>4.7368204360836854</v>
      </c>
      <c r="J82" s="37">
        <v>1.6088151789438097</v>
      </c>
      <c r="K82" s="37">
        <f t="shared" si="12"/>
        <v>2.2922993452148219</v>
      </c>
      <c r="L82" s="37">
        <f t="shared" si="13"/>
        <v>4.3582746435305948</v>
      </c>
      <c r="M82" s="37">
        <f t="shared" si="14"/>
        <v>1.9012676737130771</v>
      </c>
      <c r="N82" s="37" t="s">
        <v>744</v>
      </c>
      <c r="O82" s="37">
        <v>6.8546899999999997</v>
      </c>
      <c r="P82" s="37">
        <v>4.4094466670000001</v>
      </c>
      <c r="Q82" s="37">
        <v>4.6490766670000001</v>
      </c>
      <c r="R82" s="37">
        <v>2.5790538280000002</v>
      </c>
      <c r="S82" s="37">
        <v>2.8221771179999999</v>
      </c>
      <c r="T82" s="37">
        <v>4.0390904240000003</v>
      </c>
      <c r="U82" s="37">
        <f t="shared" si="18"/>
        <v>0.68869002685020031</v>
      </c>
      <c r="V82" s="37">
        <f t="shared" si="19"/>
        <v>0.71919791449439763</v>
      </c>
      <c r="W82" s="37">
        <f t="shared" si="20"/>
        <v>1.0442984310136281</v>
      </c>
      <c r="X82" s="36" t="s">
        <v>745</v>
      </c>
      <c r="Y82" s="36" t="s">
        <v>746</v>
      </c>
    </row>
    <row r="83" spans="1:25" s="36" customFormat="1" x14ac:dyDescent="0.15">
      <c r="A83" s="36">
        <v>82</v>
      </c>
      <c r="D83" s="36" t="s">
        <v>747</v>
      </c>
      <c r="E83" s="37">
        <v>5.9752699999999992</v>
      </c>
      <c r="F83" s="37">
        <v>14.450800000000001</v>
      </c>
      <c r="G83" s="37">
        <v>19.051466666666666</v>
      </c>
      <c r="H83" s="37">
        <v>0.43829861920841134</v>
      </c>
      <c r="I83" s="37">
        <v>2.0801711203648399</v>
      </c>
      <c r="J83" s="37">
        <v>0.6144748516687516</v>
      </c>
      <c r="K83" s="37">
        <f t="shared" si="12"/>
        <v>2.2150827136440601</v>
      </c>
      <c r="L83" s="37">
        <f t="shared" si="13"/>
        <v>2.8746509693053701</v>
      </c>
      <c r="M83" s="37">
        <f t="shared" si="14"/>
        <v>1.2977623596620671</v>
      </c>
      <c r="N83" s="37" t="s">
        <v>748</v>
      </c>
      <c r="O83" s="37">
        <v>35.4863</v>
      </c>
      <c r="P83" s="37">
        <v>40.945300000000003</v>
      </c>
      <c r="Q83" s="37">
        <v>44.421566669999997</v>
      </c>
      <c r="R83" s="37">
        <v>3.666086784</v>
      </c>
      <c r="S83" s="37">
        <v>4.142069964</v>
      </c>
      <c r="T83" s="37">
        <v>3.50643766</v>
      </c>
      <c r="U83" s="37">
        <f t="shared" si="18"/>
        <v>1.1496178017502461</v>
      </c>
      <c r="V83" s="37">
        <f t="shared" si="19"/>
        <v>1.2448937455976625</v>
      </c>
      <c r="W83" s="37">
        <f t="shared" si="20"/>
        <v>1.0828761904194271</v>
      </c>
      <c r="X83" s="36" t="s">
        <v>749</v>
      </c>
      <c r="Y83" s="36" t="s">
        <v>750</v>
      </c>
    </row>
    <row r="84" spans="1:25" s="36" customFormat="1" x14ac:dyDescent="0.15">
      <c r="A84" s="36">
        <v>83</v>
      </c>
      <c r="C84" s="36" t="s">
        <v>751</v>
      </c>
      <c r="D84" s="36" t="s">
        <v>752</v>
      </c>
      <c r="E84" s="37">
        <v>29.149133333333335</v>
      </c>
      <c r="F84" s="37">
        <v>93.908399999999986</v>
      </c>
      <c r="G84" s="37">
        <v>126.411</v>
      </c>
      <c r="H84" s="37">
        <v>4.2263952504863189</v>
      </c>
      <c r="I84" s="37">
        <v>19.373914129055127</v>
      </c>
      <c r="J84" s="37">
        <v>2.0967124266336579</v>
      </c>
      <c r="K84" s="37">
        <f t="shared" si="12"/>
        <v>3.1479644522672841</v>
      </c>
      <c r="L84" s="37">
        <f t="shared" si="13"/>
        <v>4.2260252920481953</v>
      </c>
      <c r="M84" s="37">
        <f t="shared" si="14"/>
        <v>1.3424628378520764</v>
      </c>
      <c r="N84" s="37" t="s">
        <v>753</v>
      </c>
      <c r="O84" s="37">
        <v>37.541600000000003</v>
      </c>
      <c r="P84" s="37">
        <v>47.906799999999997</v>
      </c>
      <c r="Q84" s="37">
        <v>31.671199999999999</v>
      </c>
      <c r="R84" s="37">
        <v>5.8255559159999999</v>
      </c>
      <c r="S84" s="37">
        <v>13.21803383</v>
      </c>
      <c r="T84" s="37">
        <v>1.4076694679999999</v>
      </c>
      <c r="U84" s="37">
        <f t="shared" si="18"/>
        <v>1.2689353841044479</v>
      </c>
      <c r="V84" s="37">
        <f t="shared" si="19"/>
        <v>0.84768665545799859</v>
      </c>
      <c r="W84" s="37">
        <f t="shared" si="20"/>
        <v>0.66802980362648956</v>
      </c>
      <c r="X84" s="36" t="s">
        <v>754</v>
      </c>
      <c r="Y84" s="36" t="s">
        <v>755</v>
      </c>
    </row>
    <row r="85" spans="1:25" s="36" customFormat="1" x14ac:dyDescent="0.15">
      <c r="A85" s="36">
        <v>84</v>
      </c>
      <c r="D85" s="36" t="s">
        <v>756</v>
      </c>
      <c r="E85" s="37">
        <v>8.7204566666666654</v>
      </c>
      <c r="F85" s="37">
        <v>58.127266666666664</v>
      </c>
      <c r="G85" s="37">
        <v>94.675599999999989</v>
      </c>
      <c r="H85" s="37">
        <v>1.7083782516273567</v>
      </c>
      <c r="I85" s="37">
        <v>3.6509190546125954</v>
      </c>
      <c r="J85" s="37">
        <v>31.427639815296406</v>
      </c>
      <c r="K85" s="37">
        <f t="shared" si="12"/>
        <v>6.082766344653904</v>
      </c>
      <c r="L85" s="37">
        <f t="shared" si="13"/>
        <v>9.8427062926055946</v>
      </c>
      <c r="M85" s="37">
        <f t="shared" si="14"/>
        <v>1.6181299321576395</v>
      </c>
      <c r="N85" s="37" t="s">
        <v>757</v>
      </c>
      <c r="O85" s="37">
        <v>3.9295499999999999</v>
      </c>
      <c r="P85" s="37">
        <v>2.1638456669999999</v>
      </c>
      <c r="Q85" s="37">
        <v>4.0126283330000003</v>
      </c>
      <c r="R85" s="37">
        <v>2.9363763540000001</v>
      </c>
      <c r="S85" s="37">
        <v>2.072228333</v>
      </c>
      <c r="T85" s="37">
        <v>3.134268413</v>
      </c>
      <c r="U85" s="37">
        <f t="shared" si="18"/>
        <v>0.64181226825978033</v>
      </c>
      <c r="V85" s="37">
        <f t="shared" si="19"/>
        <v>1.0168531271617085</v>
      </c>
      <c r="W85" s="37">
        <f t="shared" si="20"/>
        <v>1.5843466656049126</v>
      </c>
      <c r="X85" s="36" t="s">
        <v>758</v>
      </c>
      <c r="Y85" s="36" t="s">
        <v>759</v>
      </c>
    </row>
    <row r="86" spans="1:25" s="36" customFormat="1" x14ac:dyDescent="0.15">
      <c r="A86" s="36">
        <v>85</v>
      </c>
      <c r="B86" s="36" t="s">
        <v>742</v>
      </c>
      <c r="D86" s="36" t="s">
        <v>760</v>
      </c>
      <c r="E86" s="37">
        <v>1.4898966666666666</v>
      </c>
      <c r="F86" s="37">
        <v>21.720166666666668</v>
      </c>
      <c r="G86" s="37">
        <v>59.682266666666671</v>
      </c>
      <c r="H86" s="37">
        <v>0.14340746226516016</v>
      </c>
      <c r="I86" s="37">
        <v>2.8209061847805845</v>
      </c>
      <c r="J86" s="37">
        <v>6.4190735253098143</v>
      </c>
      <c r="K86" s="37">
        <f t="shared" si="12"/>
        <v>9.124943605424054</v>
      </c>
      <c r="L86" s="37">
        <f t="shared" si="13"/>
        <v>24.371399616316072</v>
      </c>
      <c r="M86" s="37">
        <f t="shared" si="14"/>
        <v>2.6708548206072433</v>
      </c>
      <c r="N86" s="37" t="s">
        <v>761</v>
      </c>
      <c r="O86" s="37">
        <v>0</v>
      </c>
      <c r="P86" s="37">
        <v>6.5224099999999998</v>
      </c>
      <c r="Q86" s="37">
        <v>7.7782966670000002</v>
      </c>
      <c r="R86" s="37">
        <v>0</v>
      </c>
      <c r="S86" s="37">
        <v>5.2271404480000001</v>
      </c>
      <c r="T86" s="37">
        <v>3.6377393260000002</v>
      </c>
      <c r="U86" s="37">
        <f t="shared" si="18"/>
        <v>7.5224099999999998</v>
      </c>
      <c r="V86" s="37">
        <f t="shared" si="19"/>
        <v>8.7782966669999993</v>
      </c>
      <c r="W86" s="37">
        <f t="shared" si="20"/>
        <v>1.1669527009296223</v>
      </c>
      <c r="X86" s="36" t="s">
        <v>762</v>
      </c>
      <c r="Y86" s="36" t="s">
        <v>763</v>
      </c>
    </row>
    <row r="87" spans="1:25" s="36" customFormat="1" x14ac:dyDescent="0.15">
      <c r="A87" s="36">
        <v>86</v>
      </c>
      <c r="D87" s="36" t="s">
        <v>764</v>
      </c>
      <c r="E87" s="37">
        <v>23.659066666666664</v>
      </c>
      <c r="F87" s="37">
        <v>54.267833333333328</v>
      </c>
      <c r="G87" s="37">
        <v>87.997100000000003</v>
      </c>
      <c r="H87" s="37">
        <v>1.9938731261876559</v>
      </c>
      <c r="I87" s="37">
        <v>5.2662570287950565</v>
      </c>
      <c r="J87" s="37">
        <v>8.7530213406571775</v>
      </c>
      <c r="K87" s="37">
        <f t="shared" si="12"/>
        <v>2.2412783938835208</v>
      </c>
      <c r="L87" s="37">
        <f t="shared" si="13"/>
        <v>3.6091025342943506</v>
      </c>
      <c r="M87" s="37">
        <f t="shared" si="14"/>
        <v>1.6102874788529797</v>
      </c>
      <c r="N87" s="37" t="s">
        <v>426</v>
      </c>
      <c r="O87" s="37" t="s">
        <v>765</v>
      </c>
      <c r="P87" s="37" t="s">
        <v>765</v>
      </c>
      <c r="Q87" s="37" t="s">
        <v>765</v>
      </c>
      <c r="R87" s="37" t="s">
        <v>765</v>
      </c>
      <c r="S87" s="37" t="s">
        <v>765</v>
      </c>
      <c r="T87" s="37" t="s">
        <v>765</v>
      </c>
      <c r="U87" s="37" t="s">
        <v>765</v>
      </c>
      <c r="V87" s="37" t="s">
        <v>765</v>
      </c>
      <c r="W87" s="37" t="s">
        <v>765</v>
      </c>
      <c r="X87" s="36" t="s">
        <v>692</v>
      </c>
      <c r="Y87" s="36" t="s">
        <v>693</v>
      </c>
    </row>
    <row r="88" spans="1:25" s="36" customFormat="1" x14ac:dyDescent="0.15">
      <c r="A88" s="36">
        <v>87</v>
      </c>
      <c r="D88" s="36" t="s">
        <v>766</v>
      </c>
      <c r="E88" s="37">
        <v>17.242866666666664</v>
      </c>
      <c r="F88" s="37">
        <v>91.728633333333335</v>
      </c>
      <c r="G88" s="37">
        <v>127.04300000000001</v>
      </c>
      <c r="H88" s="37">
        <v>0.68963526833633815</v>
      </c>
      <c r="I88" s="37">
        <v>6.0639075201831121</v>
      </c>
      <c r="J88" s="37">
        <v>5.231757735216731</v>
      </c>
      <c r="K88" s="37">
        <f t="shared" si="12"/>
        <v>5.0830077875187749</v>
      </c>
      <c r="L88" s="37">
        <f t="shared" si="13"/>
        <v>7.0187982151927892</v>
      </c>
      <c r="M88" s="37">
        <f t="shared" si="14"/>
        <v>1.380835621072096</v>
      </c>
      <c r="N88" s="37" t="s">
        <v>767</v>
      </c>
      <c r="O88" s="37">
        <v>39.0199</v>
      </c>
      <c r="P88" s="37">
        <v>43.564666670000001</v>
      </c>
      <c r="Q88" s="37">
        <v>43.252966669999999</v>
      </c>
      <c r="R88" s="37">
        <v>8.4050666009999997</v>
      </c>
      <c r="S88" s="37">
        <v>7.314055229</v>
      </c>
      <c r="T88" s="37">
        <v>9.5811165139999996</v>
      </c>
      <c r="U88" s="37">
        <f t="shared" ref="U88:U96" si="21">(P88+1)/(O88+1)</f>
        <v>1.1135626693220124</v>
      </c>
      <c r="V88" s="37">
        <f t="shared" ref="V88:V96" si="22">(Q88+1)/(O88+1)</f>
        <v>1.1057740441630288</v>
      </c>
      <c r="W88" s="37">
        <f t="shared" ref="W88:W96" si="23">(Q88+1)/(P88+1)</f>
        <v>0.99300566966408321</v>
      </c>
      <c r="X88" s="36" t="s">
        <v>768</v>
      </c>
      <c r="Y88" s="36" t="s">
        <v>769</v>
      </c>
    </row>
    <row r="89" spans="1:25" s="36" customFormat="1" x14ac:dyDescent="0.15">
      <c r="A89" s="36">
        <v>88</v>
      </c>
      <c r="B89" s="36" t="s">
        <v>770</v>
      </c>
      <c r="D89" s="36" t="s">
        <v>771</v>
      </c>
      <c r="E89" s="37">
        <v>2.7882366666666663</v>
      </c>
      <c r="F89" s="37">
        <v>10.599353333333335</v>
      </c>
      <c r="G89" s="37">
        <v>16.384733333333333</v>
      </c>
      <c r="H89" s="37">
        <v>0.21034322293179145</v>
      </c>
      <c r="I89" s="37">
        <v>0.85815187847684216</v>
      </c>
      <c r="J89" s="37">
        <v>1.822568147788536</v>
      </c>
      <c r="K89" s="37">
        <f t="shared" si="12"/>
        <v>3.0619399879099429</v>
      </c>
      <c r="L89" s="37">
        <f t="shared" si="13"/>
        <v>4.5891360184289791</v>
      </c>
      <c r="M89" s="37">
        <f t="shared" si="14"/>
        <v>1.4987674600250702</v>
      </c>
      <c r="N89" s="37" t="s">
        <v>772</v>
      </c>
      <c r="O89" s="37">
        <v>0.181903333</v>
      </c>
      <c r="P89" s="37">
        <v>3.6827266669999998</v>
      </c>
      <c r="Q89" s="37">
        <v>3.6924266669999999</v>
      </c>
      <c r="R89" s="37">
        <v>0.31506581500000003</v>
      </c>
      <c r="S89" s="37">
        <v>2.3251243260000001</v>
      </c>
      <c r="T89" s="37">
        <v>2.2739786340000001</v>
      </c>
      <c r="U89" s="37">
        <f t="shared" si="21"/>
        <v>3.9620217121428492</v>
      </c>
      <c r="V89" s="37">
        <f t="shared" si="22"/>
        <v>3.9702288131207086</v>
      </c>
      <c r="W89" s="37">
        <f t="shared" si="23"/>
        <v>1.0020714427063098</v>
      </c>
      <c r="X89" s="36" t="s">
        <v>773</v>
      </c>
      <c r="Y89" s="36" t="s">
        <v>774</v>
      </c>
    </row>
    <row r="90" spans="1:25" s="36" customFormat="1" x14ac:dyDescent="0.15">
      <c r="A90" s="36">
        <v>89</v>
      </c>
      <c r="D90" s="36" t="s">
        <v>775</v>
      </c>
      <c r="E90" s="37">
        <v>0.94514466666666674</v>
      </c>
      <c r="F90" s="37">
        <v>28.2059</v>
      </c>
      <c r="G90" s="37">
        <v>40.243566666666673</v>
      </c>
      <c r="H90" s="37">
        <v>0.48180643817339425</v>
      </c>
      <c r="I90" s="37">
        <v>1.4476533321206415</v>
      </c>
      <c r="J90" s="37">
        <v>14.061822363169483</v>
      </c>
      <c r="K90" s="37">
        <f t="shared" si="12"/>
        <v>15.014770109643944</v>
      </c>
      <c r="L90" s="37">
        <f t="shared" si="13"/>
        <v>21.203341516672111</v>
      </c>
      <c r="M90" s="37">
        <f t="shared" si="14"/>
        <v>1.4121655784162335</v>
      </c>
      <c r="N90" s="37" t="s">
        <v>776</v>
      </c>
      <c r="O90" s="37">
        <v>1.4180299999999999</v>
      </c>
      <c r="P90" s="37">
        <v>9.801036667</v>
      </c>
      <c r="Q90" s="37">
        <v>14.86458667</v>
      </c>
      <c r="R90" s="37">
        <v>0.211834244</v>
      </c>
      <c r="S90" s="37">
        <v>2.0648976860000001</v>
      </c>
      <c r="T90" s="37">
        <v>5.0957943559999999</v>
      </c>
      <c r="U90" s="37">
        <f t="shared" si="21"/>
        <v>4.4668745495299893</v>
      </c>
      <c r="V90" s="37">
        <f t="shared" si="22"/>
        <v>6.5609552693721751</v>
      </c>
      <c r="W90" s="37">
        <f t="shared" si="23"/>
        <v>1.4688022232597795</v>
      </c>
      <c r="X90" s="36" t="s">
        <v>777</v>
      </c>
      <c r="Y90" s="36" t="s">
        <v>778</v>
      </c>
    </row>
    <row r="91" spans="1:25" s="36" customFormat="1" x14ac:dyDescent="0.15">
      <c r="A91" s="36">
        <v>90</v>
      </c>
      <c r="D91" s="36" t="s">
        <v>779</v>
      </c>
      <c r="E91" s="37">
        <v>2.6783966666666665</v>
      </c>
      <c r="F91" s="37">
        <v>9.7382399999999993</v>
      </c>
      <c r="G91" s="37">
        <v>12.875266666666667</v>
      </c>
      <c r="H91" s="37">
        <v>0.32679488067185719</v>
      </c>
      <c r="I91" s="37">
        <v>0.14414975685029829</v>
      </c>
      <c r="J91" s="37">
        <v>1.4844830222448944</v>
      </c>
      <c r="K91" s="37">
        <f t="shared" si="12"/>
        <v>2.9192718929171133</v>
      </c>
      <c r="L91" s="37">
        <f t="shared" si="13"/>
        <v>3.7720963571991057</v>
      </c>
      <c r="M91" s="37">
        <f t="shared" si="14"/>
        <v>1.2921360173237577</v>
      </c>
      <c r="N91" s="37" t="s">
        <v>780</v>
      </c>
      <c r="O91" s="37">
        <v>44.668733330000002</v>
      </c>
      <c r="P91" s="37">
        <v>40.651233329999997</v>
      </c>
      <c r="Q91" s="37">
        <v>45.793766669999997</v>
      </c>
      <c r="R91" s="37">
        <v>8.1383167800000003</v>
      </c>
      <c r="S91" s="37">
        <v>6.8577384769999998</v>
      </c>
      <c r="T91" s="37">
        <v>5.47344952</v>
      </c>
      <c r="U91" s="37">
        <f t="shared" si="21"/>
        <v>0.9120295285842559</v>
      </c>
      <c r="V91" s="37">
        <f t="shared" si="22"/>
        <v>1.0246346517182896</v>
      </c>
      <c r="W91" s="37">
        <f t="shared" si="23"/>
        <v>1.1234665321733943</v>
      </c>
      <c r="X91" s="36" t="s">
        <v>781</v>
      </c>
      <c r="Y91" s="36" t="s">
        <v>782</v>
      </c>
    </row>
    <row r="92" spans="1:25" s="36" customFormat="1" x14ac:dyDescent="0.15">
      <c r="A92" s="36">
        <v>91</v>
      </c>
      <c r="B92" s="36" t="s">
        <v>783</v>
      </c>
      <c r="D92" s="36" t="s">
        <v>784</v>
      </c>
      <c r="E92" s="37">
        <v>4.6653400000000005</v>
      </c>
      <c r="F92" s="37">
        <v>13.563166666666667</v>
      </c>
      <c r="G92" s="37">
        <v>28.524833333333333</v>
      </c>
      <c r="H92" s="37">
        <v>0.12116221729565717</v>
      </c>
      <c r="I92" s="37">
        <v>1.2394892590633186</v>
      </c>
      <c r="J92" s="37">
        <v>0.66500233332924086</v>
      </c>
      <c r="K92" s="37">
        <f t="shared" si="12"/>
        <v>2.570572404598253</v>
      </c>
      <c r="L92" s="37">
        <f t="shared" si="13"/>
        <v>5.21148480644292</v>
      </c>
      <c r="M92" s="37">
        <f t="shared" si="14"/>
        <v>2.0273635541720552</v>
      </c>
      <c r="N92" s="37" t="s">
        <v>785</v>
      </c>
      <c r="O92" s="37">
        <v>5.13097E-2</v>
      </c>
      <c r="P92" s="37">
        <v>0.12805800000000001</v>
      </c>
      <c r="Q92" s="37">
        <v>0.339072333</v>
      </c>
      <c r="R92" s="37">
        <v>1.4024640999999999E-2</v>
      </c>
      <c r="S92" s="37">
        <v>0.22180296199999999</v>
      </c>
      <c r="T92" s="37">
        <v>0.21156935499999999</v>
      </c>
      <c r="U92" s="37">
        <f t="shared" si="21"/>
        <v>1.0730025605204632</v>
      </c>
      <c r="V92" s="37">
        <f t="shared" si="22"/>
        <v>1.2737182326007266</v>
      </c>
      <c r="W92" s="37">
        <f t="shared" si="23"/>
        <v>1.1870598258245588</v>
      </c>
      <c r="X92" s="36" t="s">
        <v>786</v>
      </c>
      <c r="Y92" s="36" t="s">
        <v>787</v>
      </c>
    </row>
    <row r="93" spans="1:25" s="36" customFormat="1" x14ac:dyDescent="0.15">
      <c r="A93" s="36">
        <v>92</v>
      </c>
      <c r="D93" s="36" t="s">
        <v>788</v>
      </c>
      <c r="E93" s="37">
        <v>4.3447466666666665</v>
      </c>
      <c r="F93" s="37">
        <v>8.26403</v>
      </c>
      <c r="G93" s="37">
        <v>12.097</v>
      </c>
      <c r="H93" s="37">
        <v>0.19621043303895297</v>
      </c>
      <c r="I93" s="37">
        <v>0.37030409084966892</v>
      </c>
      <c r="J93" s="37">
        <v>0.11076637576448872</v>
      </c>
      <c r="K93" s="37">
        <f t="shared" si="12"/>
        <v>1.7332963707665596</v>
      </c>
      <c r="L93" s="37">
        <f t="shared" si="13"/>
        <v>2.4504435508012854</v>
      </c>
      <c r="M93" s="37">
        <f t="shared" si="14"/>
        <v>1.4137475806965218</v>
      </c>
      <c r="N93" s="37" t="s">
        <v>789</v>
      </c>
      <c r="O93" s="37">
        <v>31.821433330000001</v>
      </c>
      <c r="P93" s="37">
        <v>21.177199999999999</v>
      </c>
      <c r="Q93" s="37">
        <v>29.44703333</v>
      </c>
      <c r="R93" s="37">
        <v>3.1728342600000001</v>
      </c>
      <c r="S93" s="37">
        <v>2.4420214499999999</v>
      </c>
      <c r="T93" s="37">
        <v>2.8556055690000002</v>
      </c>
      <c r="U93" s="37">
        <f t="shared" si="21"/>
        <v>0.67569261150241167</v>
      </c>
      <c r="V93" s="37">
        <f t="shared" si="22"/>
        <v>0.92765702898691771</v>
      </c>
      <c r="W93" s="37">
        <f t="shared" si="23"/>
        <v>1.3728979911801309</v>
      </c>
      <c r="X93" s="36" t="s">
        <v>790</v>
      </c>
      <c r="Y93" s="36" t="s">
        <v>791</v>
      </c>
    </row>
    <row r="94" spans="1:25" s="36" customFormat="1" x14ac:dyDescent="0.15">
      <c r="A94" s="36">
        <v>93</v>
      </c>
      <c r="B94" s="36" t="s">
        <v>430</v>
      </c>
      <c r="C94" s="36" t="s">
        <v>792</v>
      </c>
      <c r="D94" s="36" t="s">
        <v>793</v>
      </c>
      <c r="E94" s="37">
        <v>11.238466666666667</v>
      </c>
      <c r="F94" s="37">
        <v>23.66716666666667</v>
      </c>
      <c r="G94" s="37">
        <v>57.021233333333328</v>
      </c>
      <c r="H94" s="37">
        <v>0.46339471655742209</v>
      </c>
      <c r="I94" s="37">
        <v>1.6903971762084007</v>
      </c>
      <c r="J94" s="37">
        <v>11.164756334257135</v>
      </c>
      <c r="K94" s="37">
        <f t="shared" si="12"/>
        <v>2.0155438862166832</v>
      </c>
      <c r="L94" s="37">
        <f t="shared" si="13"/>
        <v>4.7408907433937797</v>
      </c>
      <c r="M94" s="37">
        <f t="shared" si="14"/>
        <v>2.352164483152368</v>
      </c>
      <c r="N94" s="37" t="s">
        <v>794</v>
      </c>
      <c r="O94" s="37">
        <v>0</v>
      </c>
      <c r="P94" s="37">
        <v>0</v>
      </c>
      <c r="Q94" s="37">
        <v>0</v>
      </c>
      <c r="R94" s="37">
        <v>0</v>
      </c>
      <c r="S94" s="37">
        <v>0</v>
      </c>
      <c r="T94" s="37">
        <v>0</v>
      </c>
      <c r="U94" s="37">
        <f t="shared" si="21"/>
        <v>1</v>
      </c>
      <c r="V94" s="37">
        <f t="shared" si="22"/>
        <v>1</v>
      </c>
      <c r="W94" s="37">
        <f t="shared" si="23"/>
        <v>1</v>
      </c>
      <c r="X94" s="36" t="s">
        <v>795</v>
      </c>
      <c r="Y94" s="36" t="s">
        <v>796</v>
      </c>
    </row>
    <row r="95" spans="1:25" s="36" customFormat="1" x14ac:dyDescent="0.15">
      <c r="A95" s="36">
        <v>94</v>
      </c>
      <c r="C95" s="36" t="s">
        <v>797</v>
      </c>
      <c r="D95" s="36" t="s">
        <v>798</v>
      </c>
      <c r="E95" s="37">
        <v>2.9167799999999997</v>
      </c>
      <c r="F95" s="37">
        <v>17.108666666666668</v>
      </c>
      <c r="G95" s="37">
        <v>30.501633333333331</v>
      </c>
      <c r="H95" s="37">
        <v>0.37618211773023202</v>
      </c>
      <c r="I95" s="37">
        <v>1.0043910609584956</v>
      </c>
      <c r="J95" s="37">
        <v>1.0017889315286606</v>
      </c>
      <c r="K95" s="37">
        <f t="shared" si="12"/>
        <v>4.623355579498126</v>
      </c>
      <c r="L95" s="37">
        <f t="shared" si="13"/>
        <v>8.0427374867450645</v>
      </c>
      <c r="M95" s="37">
        <f t="shared" si="14"/>
        <v>1.7395887788535873</v>
      </c>
      <c r="N95" s="37" t="s">
        <v>799</v>
      </c>
      <c r="O95" s="37">
        <v>7.8260333329999998</v>
      </c>
      <c r="P95" s="37">
        <v>15.736043329999999</v>
      </c>
      <c r="Q95" s="37">
        <v>21.418600000000001</v>
      </c>
      <c r="R95" s="37">
        <v>2.1991982989999999</v>
      </c>
      <c r="S95" s="37">
        <v>16.381229269999999</v>
      </c>
      <c r="T95" s="37">
        <v>6.0567018409999998</v>
      </c>
      <c r="U95" s="37">
        <f t="shared" si="21"/>
        <v>1.8962134742257268</v>
      </c>
      <c r="V95" s="37">
        <f t="shared" si="22"/>
        <v>2.5400538559239543</v>
      </c>
      <c r="W95" s="37">
        <f t="shared" si="23"/>
        <v>1.3395400309351373</v>
      </c>
      <c r="X95" s="36" t="s">
        <v>800</v>
      </c>
      <c r="Y95" s="36" t="s">
        <v>801</v>
      </c>
    </row>
    <row r="96" spans="1:25" s="36" customFormat="1" x14ac:dyDescent="0.15">
      <c r="A96" s="36">
        <v>95</v>
      </c>
      <c r="B96" s="36" t="s">
        <v>783</v>
      </c>
      <c r="C96" s="36" t="s">
        <v>802</v>
      </c>
      <c r="D96" s="36" t="s">
        <v>803</v>
      </c>
      <c r="E96" s="37">
        <v>3.8058700000000001</v>
      </c>
      <c r="F96" s="37">
        <v>17.811266666666665</v>
      </c>
      <c r="G96" s="37">
        <v>27.609666666666669</v>
      </c>
      <c r="H96" s="37">
        <v>0.68195263743165913</v>
      </c>
      <c r="I96" s="37">
        <v>0.82687155189505301</v>
      </c>
      <c r="J96" s="37">
        <v>7.3512647376715448</v>
      </c>
      <c r="K96" s="37">
        <f t="shared" si="12"/>
        <v>3.9142271153124537</v>
      </c>
      <c r="L96" s="37">
        <f t="shared" si="13"/>
        <v>5.9530671172267802</v>
      </c>
      <c r="M96" s="37">
        <f t="shared" si="14"/>
        <v>1.5208793311809592</v>
      </c>
      <c r="N96" s="37" t="s">
        <v>804</v>
      </c>
      <c r="O96" s="37">
        <v>11.30613333</v>
      </c>
      <c r="P96" s="37">
        <v>12.079409999999999</v>
      </c>
      <c r="Q96" s="37">
        <v>14.457166669999999</v>
      </c>
      <c r="R96" s="37">
        <v>0.40289013800000001</v>
      </c>
      <c r="S96" s="37">
        <v>8.7518110139999994</v>
      </c>
      <c r="T96" s="37">
        <v>2.3677483399999999</v>
      </c>
      <c r="U96" s="37">
        <f t="shared" si="21"/>
        <v>1.0628366887684288</v>
      </c>
      <c r="V96" s="37">
        <f t="shared" si="22"/>
        <v>1.2560538924373901</v>
      </c>
      <c r="W96" s="37">
        <f t="shared" si="23"/>
        <v>1.1817938783171413</v>
      </c>
      <c r="X96" s="36" t="s">
        <v>805</v>
      </c>
      <c r="Y96" s="36" t="s">
        <v>489</v>
      </c>
    </row>
    <row r="97" spans="1:25" s="36" customFormat="1" x14ac:dyDescent="0.15">
      <c r="A97" s="34">
        <v>96</v>
      </c>
      <c r="B97" s="34"/>
      <c r="C97" s="34"/>
      <c r="D97" s="34" t="s">
        <v>806</v>
      </c>
      <c r="E97" s="35">
        <v>0.42179833333333333</v>
      </c>
      <c r="F97" s="35">
        <v>15.870600000000001</v>
      </c>
      <c r="G97" s="35">
        <v>23.476533333333332</v>
      </c>
      <c r="H97" s="35">
        <v>0.17056670437202351</v>
      </c>
      <c r="I97" s="35">
        <v>1.226976886497867</v>
      </c>
      <c r="J97" s="35">
        <v>3.6056221048986155</v>
      </c>
      <c r="K97" s="35">
        <f t="shared" si="12"/>
        <v>11.865677152995211</v>
      </c>
      <c r="L97" s="35">
        <f t="shared" si="13"/>
        <v>17.215193434605705</v>
      </c>
      <c r="M97" s="35">
        <f t="shared" si="14"/>
        <v>1.450839527541008</v>
      </c>
      <c r="N97" s="35" t="s">
        <v>807</v>
      </c>
      <c r="O97" s="35" t="s">
        <v>765</v>
      </c>
      <c r="P97" s="35" t="s">
        <v>765</v>
      </c>
      <c r="Q97" s="35" t="s">
        <v>765</v>
      </c>
      <c r="R97" s="35" t="s">
        <v>765</v>
      </c>
      <c r="S97" s="35" t="s">
        <v>765</v>
      </c>
      <c r="T97" s="35" t="s">
        <v>765</v>
      </c>
      <c r="U97" s="35" t="s">
        <v>765</v>
      </c>
      <c r="V97" s="35" t="s">
        <v>765</v>
      </c>
      <c r="W97" s="35" t="s">
        <v>765</v>
      </c>
      <c r="X97" s="34" t="s">
        <v>808</v>
      </c>
      <c r="Y97" s="34" t="s">
        <v>774</v>
      </c>
    </row>
    <row r="98" spans="1:25" s="36" customFormat="1" x14ac:dyDescent="0.15">
      <c r="A98" s="36">
        <v>97</v>
      </c>
      <c r="C98" s="36" t="s">
        <v>459</v>
      </c>
      <c r="D98" s="36" t="s">
        <v>809</v>
      </c>
      <c r="E98" s="37">
        <v>9.5752066666666664</v>
      </c>
      <c r="F98" s="37">
        <v>28.817866666666664</v>
      </c>
      <c r="G98" s="37">
        <v>44.011966666666666</v>
      </c>
      <c r="H98" s="37">
        <v>0.6931266605991534</v>
      </c>
      <c r="I98" s="37">
        <v>2.6176084683033358</v>
      </c>
      <c r="J98" s="37">
        <v>1.5259540928000865</v>
      </c>
      <c r="K98" s="37">
        <f t="shared" si="12"/>
        <v>2.8196013190601157</v>
      </c>
      <c r="L98" s="37">
        <f t="shared" si="13"/>
        <v>4.2563675666543315</v>
      </c>
      <c r="M98" s="37">
        <f t="shared" si="14"/>
        <v>1.5095636173390452</v>
      </c>
      <c r="N98" s="37" t="s">
        <v>810</v>
      </c>
      <c r="O98" s="37">
        <v>3.268166667</v>
      </c>
      <c r="P98" s="37">
        <v>2.4274770000000001</v>
      </c>
      <c r="Q98" s="37">
        <v>4.2893266670000001</v>
      </c>
      <c r="R98" s="37">
        <v>0.88673542599999999</v>
      </c>
      <c r="S98" s="37">
        <v>1.656649467</v>
      </c>
      <c r="T98" s="37">
        <v>1.4036573960000001</v>
      </c>
      <c r="U98" s="37">
        <f>(P98+1)/(O98+1)</f>
        <v>0.8030326056618351</v>
      </c>
      <c r="V98" s="37">
        <f>(Q98+1)/(O98+1)</f>
        <v>1.2392502635605256</v>
      </c>
      <c r="W98" s="37">
        <f>(Q98+1)/(P98+1)</f>
        <v>1.5432128842877719</v>
      </c>
      <c r="X98" s="36" t="s">
        <v>811</v>
      </c>
      <c r="Y98" s="36" t="s">
        <v>812</v>
      </c>
    </row>
    <row r="99" spans="1:25" s="36" customFormat="1" x14ac:dyDescent="0.15">
      <c r="A99" s="36">
        <v>98</v>
      </c>
      <c r="D99" s="36" t="s">
        <v>813</v>
      </c>
      <c r="E99" s="37">
        <v>0.75032833333333337</v>
      </c>
      <c r="F99" s="37">
        <v>9.6992999999999991</v>
      </c>
      <c r="G99" s="37">
        <v>17.7376</v>
      </c>
      <c r="H99" s="37">
        <v>0.4718705291415573</v>
      </c>
      <c r="I99" s="37">
        <v>0.78905262790260056</v>
      </c>
      <c r="J99" s="37">
        <v>6.4044991521585839</v>
      </c>
      <c r="K99" s="37">
        <f t="shared" si="12"/>
        <v>6.1127388480446996</v>
      </c>
      <c r="L99" s="37">
        <f t="shared" si="13"/>
        <v>10.705191502165784</v>
      </c>
      <c r="M99" s="37">
        <f t="shared" si="14"/>
        <v>1.7512921406073296</v>
      </c>
      <c r="N99" s="37" t="s">
        <v>814</v>
      </c>
      <c r="O99" s="37">
        <v>0.50358933299999997</v>
      </c>
      <c r="P99" s="37">
        <v>1.4271016670000001</v>
      </c>
      <c r="Q99" s="37">
        <v>4.6937800000000003</v>
      </c>
      <c r="R99" s="37">
        <v>0.72269230299999998</v>
      </c>
      <c r="S99" s="37">
        <v>1.6942678440000001</v>
      </c>
      <c r="T99" s="37">
        <v>1.853625801</v>
      </c>
      <c r="U99" s="37">
        <f>(P99+1)/(O99+1)</f>
        <v>1.6142051647555817</v>
      </c>
      <c r="V99" s="37">
        <f>(Q99+1)/(O99+1)</f>
        <v>3.7867919617650019</v>
      </c>
      <c r="W99" s="37">
        <f>(Q99+1)/(P99+1)</f>
        <v>2.3459173867396137</v>
      </c>
      <c r="X99" s="36" t="s">
        <v>815</v>
      </c>
      <c r="Y99" s="36" t="s">
        <v>489</v>
      </c>
    </row>
    <row r="100" spans="1:25" s="36" customFormat="1" x14ac:dyDescent="0.15">
      <c r="A100" s="36">
        <v>99</v>
      </c>
      <c r="D100" s="36" t="s">
        <v>816</v>
      </c>
      <c r="E100" s="37">
        <v>5.5164499999999999</v>
      </c>
      <c r="F100" s="37">
        <v>16.122066666666665</v>
      </c>
      <c r="G100" s="37">
        <v>28.388766666666665</v>
      </c>
      <c r="H100" s="37">
        <v>0.55114790836943228</v>
      </c>
      <c r="I100" s="37">
        <v>1.3554254842422486</v>
      </c>
      <c r="J100" s="37">
        <v>6.6908160648259738</v>
      </c>
      <c r="K100" s="37">
        <f t="shared" si="12"/>
        <v>2.6275144697905555</v>
      </c>
      <c r="L100" s="37">
        <f t="shared" si="13"/>
        <v>4.5099351129321432</v>
      </c>
      <c r="M100" s="37">
        <f t="shared" si="14"/>
        <v>1.7164263659760699</v>
      </c>
      <c r="N100" s="37" t="s">
        <v>817</v>
      </c>
      <c r="O100" s="37">
        <v>27.99036667</v>
      </c>
      <c r="P100" s="37">
        <v>27.839500000000001</v>
      </c>
      <c r="Q100" s="37">
        <v>48.99123333</v>
      </c>
      <c r="R100" s="37">
        <v>2.2067731469999998</v>
      </c>
      <c r="S100" s="37">
        <v>5.9013812039999998</v>
      </c>
      <c r="T100" s="37">
        <v>10.84416131</v>
      </c>
      <c r="U100" s="37">
        <f>(P100+1)/(O100+1)</f>
        <v>0.9947959723408355</v>
      </c>
      <c r="V100" s="37">
        <f>(Q100+1)/(O100+1)</f>
        <v>1.7244084526096131</v>
      </c>
      <c r="W100" s="37">
        <f>(Q100+1)/(P100+1)</f>
        <v>1.7334292664574629</v>
      </c>
      <c r="X100" s="36" t="s">
        <v>818</v>
      </c>
      <c r="Y100" s="36" t="s">
        <v>819</v>
      </c>
    </row>
    <row r="101" spans="1:25" s="36" customFormat="1" x14ac:dyDescent="0.15">
      <c r="A101" s="36">
        <v>100</v>
      </c>
      <c r="D101" s="36" t="s">
        <v>820</v>
      </c>
      <c r="E101" s="37">
        <v>5.6806433333333333</v>
      </c>
      <c r="F101" s="37">
        <v>22.859933333333334</v>
      </c>
      <c r="G101" s="37">
        <v>40.40956666666667</v>
      </c>
      <c r="H101" s="37">
        <v>0.82804348716316278</v>
      </c>
      <c r="I101" s="37">
        <v>2.4450602494280855</v>
      </c>
      <c r="J101" s="37">
        <v>4.6747372785359138</v>
      </c>
      <c r="K101" s="37">
        <f t="shared" si="12"/>
        <v>3.5715023453330095</v>
      </c>
      <c r="L101" s="37">
        <f t="shared" si="13"/>
        <v>6.1984399706016342</v>
      </c>
      <c r="M101" s="37">
        <f t="shared" si="14"/>
        <v>1.7355273415125496</v>
      </c>
      <c r="N101" s="37" t="s">
        <v>426</v>
      </c>
      <c r="O101" s="37" t="s">
        <v>821</v>
      </c>
      <c r="P101" s="37" t="s">
        <v>821</v>
      </c>
      <c r="Q101" s="37" t="s">
        <v>821</v>
      </c>
      <c r="R101" s="37" t="s">
        <v>821</v>
      </c>
      <c r="S101" s="37" t="s">
        <v>821</v>
      </c>
      <c r="T101" s="37" t="s">
        <v>821</v>
      </c>
      <c r="U101" s="37" t="s">
        <v>821</v>
      </c>
      <c r="V101" s="37" t="s">
        <v>821</v>
      </c>
      <c r="W101" s="37" t="s">
        <v>821</v>
      </c>
      <c r="X101" s="36" t="s">
        <v>822</v>
      </c>
      <c r="Y101" s="36" t="s">
        <v>823</v>
      </c>
    </row>
    <row r="102" spans="1:25" s="36" customFormat="1" x14ac:dyDescent="0.15">
      <c r="A102" s="36">
        <v>101</v>
      </c>
      <c r="D102" s="36" t="s">
        <v>824</v>
      </c>
      <c r="E102" s="37">
        <v>34.36376666666667</v>
      </c>
      <c r="F102" s="37">
        <v>112.34433333333334</v>
      </c>
      <c r="G102" s="37">
        <v>152.43966666666668</v>
      </c>
      <c r="H102" s="37">
        <v>4.4916435815114708</v>
      </c>
      <c r="I102" s="37">
        <v>10.475412847870642</v>
      </c>
      <c r="J102" s="37">
        <v>36.973575446977428</v>
      </c>
      <c r="K102" s="37">
        <f t="shared" si="12"/>
        <v>3.2050978732469106</v>
      </c>
      <c r="L102" s="37">
        <f t="shared" si="13"/>
        <v>4.338894895245887</v>
      </c>
      <c r="M102" s="37">
        <f t="shared" si="14"/>
        <v>1.3537480185746678</v>
      </c>
      <c r="N102" s="37" t="s">
        <v>825</v>
      </c>
      <c r="O102" s="37">
        <v>43.112166670000001</v>
      </c>
      <c r="P102" s="37">
        <v>78.169633329999996</v>
      </c>
      <c r="Q102" s="37">
        <v>74.195566670000005</v>
      </c>
      <c r="R102" s="37">
        <v>6.3507767319999999</v>
      </c>
      <c r="S102" s="37">
        <v>12.736754530000001</v>
      </c>
      <c r="T102" s="37">
        <v>8.7848659500000004</v>
      </c>
      <c r="U102" s="37">
        <f t="shared" ref="U102:U118" si="24">(P102+1)/(O102+1)</f>
        <v>1.7947346346023405</v>
      </c>
      <c r="V102" s="37">
        <f t="shared" ref="V102:V118" si="25">(Q102+1)/(O102+1)</f>
        <v>1.7046445991314079</v>
      </c>
      <c r="W102" s="37">
        <f t="shared" ref="W102:W118" si="26">(Q102+1)/(P102+1)</f>
        <v>0.94980314430111068</v>
      </c>
      <c r="X102" s="36" t="s">
        <v>696</v>
      </c>
      <c r="Y102" s="36" t="s">
        <v>697</v>
      </c>
    </row>
    <row r="103" spans="1:25" s="36" customFormat="1" x14ac:dyDescent="0.15">
      <c r="A103" s="36">
        <v>102</v>
      </c>
      <c r="D103" s="36" t="s">
        <v>826</v>
      </c>
      <c r="E103" s="37">
        <v>22.709766666666667</v>
      </c>
      <c r="F103" s="37">
        <v>67.631933333333336</v>
      </c>
      <c r="G103" s="37">
        <v>122.52800000000001</v>
      </c>
      <c r="H103" s="37">
        <v>2.0544815412491135</v>
      </c>
      <c r="I103" s="37">
        <v>6.5174565378936986</v>
      </c>
      <c r="J103" s="37">
        <v>51.549020902438087</v>
      </c>
      <c r="K103" s="37">
        <f t="shared" si="12"/>
        <v>2.894669285371851</v>
      </c>
      <c r="L103" s="37">
        <f t="shared" si="13"/>
        <v>5.2100048784396868</v>
      </c>
      <c r="M103" s="37">
        <f t="shared" si="14"/>
        <v>1.7998618718788824</v>
      </c>
      <c r="N103" s="37" t="s">
        <v>827</v>
      </c>
      <c r="O103" s="37">
        <v>25.175999999999998</v>
      </c>
      <c r="P103" s="37">
        <v>74.446633329999997</v>
      </c>
      <c r="Q103" s="37">
        <v>47.324866669999999</v>
      </c>
      <c r="R103" s="37">
        <v>13.078235490000001</v>
      </c>
      <c r="S103" s="37">
        <v>5.4643435509999998</v>
      </c>
      <c r="T103" s="37">
        <v>15.954528290000001</v>
      </c>
      <c r="U103" s="37">
        <f t="shared" si="24"/>
        <v>2.8822827525213937</v>
      </c>
      <c r="V103" s="37">
        <f t="shared" si="25"/>
        <v>1.8461516912438876</v>
      </c>
      <c r="W103" s="37">
        <f t="shared" si="26"/>
        <v>0.64051720450704963</v>
      </c>
      <c r="X103" s="36" t="s">
        <v>828</v>
      </c>
      <c r="Y103" s="36" t="s">
        <v>759</v>
      </c>
    </row>
    <row r="104" spans="1:25" s="36" customFormat="1" x14ac:dyDescent="0.15">
      <c r="A104" s="36">
        <v>103</v>
      </c>
      <c r="B104" s="36" t="s">
        <v>619</v>
      </c>
      <c r="D104" s="36" t="s">
        <v>829</v>
      </c>
      <c r="E104" s="37">
        <v>2.7771033333333333</v>
      </c>
      <c r="F104" s="37">
        <v>12.837066666666667</v>
      </c>
      <c r="G104" s="37">
        <v>24.180700000000002</v>
      </c>
      <c r="H104" s="37">
        <v>0.89259025517497703</v>
      </c>
      <c r="I104" s="37">
        <v>1.2836817375554326</v>
      </c>
      <c r="J104" s="37">
        <v>4.7115215673919852</v>
      </c>
      <c r="K104" s="37">
        <f t="shared" si="12"/>
        <v>3.6634069670673561</v>
      </c>
      <c r="L104" s="37">
        <f t="shared" si="13"/>
        <v>6.6666696083683181</v>
      </c>
      <c r="M104" s="37">
        <f t="shared" si="14"/>
        <v>1.8198004393994875</v>
      </c>
      <c r="N104" s="37" t="s">
        <v>830</v>
      </c>
      <c r="O104" s="37">
        <v>8.6976333000000003E-2</v>
      </c>
      <c r="P104" s="37">
        <v>0.373376667</v>
      </c>
      <c r="Q104" s="37">
        <v>0.42988500000000002</v>
      </c>
      <c r="R104" s="37">
        <v>0.150647428</v>
      </c>
      <c r="S104" s="37">
        <v>0.64670735700000004</v>
      </c>
      <c r="T104" s="37">
        <v>0.56409300500000004</v>
      </c>
      <c r="U104" s="37">
        <f t="shared" si="24"/>
        <v>1.263483504934785</v>
      </c>
      <c r="V104" s="37">
        <f t="shared" si="25"/>
        <v>1.3154702237661324</v>
      </c>
      <c r="W104" s="37">
        <f t="shared" si="26"/>
        <v>1.0411455461256938</v>
      </c>
      <c r="X104" s="36" t="s">
        <v>831</v>
      </c>
      <c r="Y104" s="36" t="s">
        <v>832</v>
      </c>
    </row>
    <row r="105" spans="1:25" s="36" customFormat="1" x14ac:dyDescent="0.15">
      <c r="A105" s="36">
        <v>104</v>
      </c>
      <c r="D105" s="36" t="s">
        <v>833</v>
      </c>
      <c r="E105" s="37">
        <v>2.12242</v>
      </c>
      <c r="F105" s="37">
        <v>12.401033333333332</v>
      </c>
      <c r="G105" s="37">
        <v>19.160799999999998</v>
      </c>
      <c r="H105" s="37">
        <v>0.58626635559274576</v>
      </c>
      <c r="I105" s="37">
        <v>0.13039176865635821</v>
      </c>
      <c r="J105" s="37">
        <v>4.6939923231722496</v>
      </c>
      <c r="K105" s="37">
        <f t="shared" si="12"/>
        <v>4.2918740378723337</v>
      </c>
      <c r="L105" s="37">
        <f t="shared" si="13"/>
        <v>6.456786723118606</v>
      </c>
      <c r="M105" s="37">
        <f t="shared" si="14"/>
        <v>1.5044213008449596</v>
      </c>
      <c r="N105" s="37" t="s">
        <v>834</v>
      </c>
      <c r="O105" s="37">
        <v>21.1463</v>
      </c>
      <c r="P105" s="37">
        <v>25.916866670000001</v>
      </c>
      <c r="Q105" s="37">
        <v>19.293633329999999</v>
      </c>
      <c r="R105" s="37">
        <v>8.3065559580000006</v>
      </c>
      <c r="S105" s="37">
        <v>6.3869240209999996</v>
      </c>
      <c r="T105" s="37">
        <v>3.9814564880000001</v>
      </c>
      <c r="U105" s="37">
        <f t="shared" si="24"/>
        <v>1.2154114533804745</v>
      </c>
      <c r="V105" s="37">
        <f t="shared" si="25"/>
        <v>0.91634418977436405</v>
      </c>
      <c r="W105" s="37">
        <f t="shared" si="26"/>
        <v>0.7539374318266443</v>
      </c>
      <c r="X105" s="36" t="s">
        <v>835</v>
      </c>
      <c r="Y105" s="36" t="s">
        <v>836</v>
      </c>
    </row>
    <row r="106" spans="1:25" s="36" customFormat="1" x14ac:dyDescent="0.15">
      <c r="A106" s="36">
        <v>105</v>
      </c>
      <c r="B106" s="36" t="s">
        <v>742</v>
      </c>
      <c r="D106" s="36" t="s">
        <v>837</v>
      </c>
      <c r="E106" s="37">
        <v>7.7411899999999996</v>
      </c>
      <c r="F106" s="37">
        <v>25.677099999999999</v>
      </c>
      <c r="G106" s="37">
        <v>39.940966666666668</v>
      </c>
      <c r="H106" s="37">
        <v>0.52268048586110427</v>
      </c>
      <c r="I106" s="37">
        <v>1.1783416270335187</v>
      </c>
      <c r="J106" s="37">
        <v>20.854858144406872</v>
      </c>
      <c r="K106" s="37">
        <f t="shared" si="12"/>
        <v>3.0518842400176638</v>
      </c>
      <c r="L106" s="37">
        <f t="shared" si="13"/>
        <v>4.6836834191530752</v>
      </c>
      <c r="M106" s="37">
        <f t="shared" si="14"/>
        <v>1.5346858041791149</v>
      </c>
      <c r="N106" s="37" t="s">
        <v>838</v>
      </c>
      <c r="O106" s="37">
        <v>7.3712433329999998</v>
      </c>
      <c r="P106" s="37">
        <v>6.3883733329999997</v>
      </c>
      <c r="Q106" s="37">
        <v>6.1139433329999999</v>
      </c>
      <c r="R106" s="37">
        <v>1.204866121</v>
      </c>
      <c r="S106" s="37">
        <v>2.8626567469999999</v>
      </c>
      <c r="T106" s="37">
        <v>1.687847248</v>
      </c>
      <c r="U106" s="37">
        <f t="shared" si="24"/>
        <v>0.88258972282821357</v>
      </c>
      <c r="V106" s="37">
        <f t="shared" si="25"/>
        <v>0.84980725682126113</v>
      </c>
      <c r="W106" s="37">
        <f t="shared" si="26"/>
        <v>0.96285650607634232</v>
      </c>
      <c r="X106" s="36" t="s">
        <v>839</v>
      </c>
      <c r="Y106" s="36" t="s">
        <v>840</v>
      </c>
    </row>
    <row r="107" spans="1:25" s="36" customFormat="1" x14ac:dyDescent="0.15">
      <c r="A107" s="36">
        <v>106</v>
      </c>
      <c r="D107" s="36" t="s">
        <v>841</v>
      </c>
      <c r="E107" s="37">
        <v>9.6655333333333342</v>
      </c>
      <c r="F107" s="37">
        <v>14.331366666666668</v>
      </c>
      <c r="G107" s="37">
        <v>19.008766666666666</v>
      </c>
      <c r="H107" s="37">
        <v>1.2016573693999986</v>
      </c>
      <c r="I107" s="37">
        <v>2.8493632785822993</v>
      </c>
      <c r="J107" s="37">
        <v>5.0367245530536398</v>
      </c>
      <c r="K107" s="37">
        <f t="shared" si="12"/>
        <v>1.4374683560128263</v>
      </c>
      <c r="L107" s="37">
        <f t="shared" si="13"/>
        <v>1.8760212022527392</v>
      </c>
      <c r="M107" s="37">
        <f t="shared" si="14"/>
        <v>1.3050869568053294</v>
      </c>
      <c r="N107" s="37" t="s">
        <v>842</v>
      </c>
      <c r="O107" s="37">
        <v>40.430666670000001</v>
      </c>
      <c r="P107" s="37">
        <v>51.7744</v>
      </c>
      <c r="Q107" s="37">
        <v>57.843600000000002</v>
      </c>
      <c r="R107" s="37">
        <v>11.521221560000001</v>
      </c>
      <c r="S107" s="37">
        <v>10.52075243</v>
      </c>
      <c r="T107" s="37">
        <v>6.8342686009999998</v>
      </c>
      <c r="U107" s="37">
        <f t="shared" si="24"/>
        <v>1.2738004053942489</v>
      </c>
      <c r="V107" s="37">
        <f t="shared" si="25"/>
        <v>1.4202909277008744</v>
      </c>
      <c r="W107" s="37">
        <f t="shared" si="26"/>
        <v>1.1150027285956827</v>
      </c>
      <c r="X107" s="36" t="s">
        <v>843</v>
      </c>
      <c r="Y107" s="36" t="s">
        <v>844</v>
      </c>
    </row>
    <row r="108" spans="1:25" s="36" customFormat="1" x14ac:dyDescent="0.15">
      <c r="A108" s="36">
        <v>107</v>
      </c>
      <c r="B108" s="36" t="s">
        <v>468</v>
      </c>
      <c r="D108" s="36" t="s">
        <v>845</v>
      </c>
      <c r="E108" s="37">
        <v>1.046988</v>
      </c>
      <c r="F108" s="37">
        <v>11.217033333333333</v>
      </c>
      <c r="G108" s="37">
        <v>16.500223333333334</v>
      </c>
      <c r="H108" s="37">
        <v>0.3398829293212588</v>
      </c>
      <c r="I108" s="37">
        <v>0.70798253038710801</v>
      </c>
      <c r="J108" s="37">
        <v>7.5248642852634493</v>
      </c>
      <c r="K108" s="37">
        <f t="shared" si="12"/>
        <v>5.9682974855413589</v>
      </c>
      <c r="L108" s="37">
        <f t="shared" si="13"/>
        <v>8.5492554589149208</v>
      </c>
      <c r="M108" s="37">
        <f t="shared" si="14"/>
        <v>1.4324445923860403</v>
      </c>
      <c r="N108" s="37" t="s">
        <v>846</v>
      </c>
      <c r="O108" s="37">
        <v>21.042766669999999</v>
      </c>
      <c r="P108" s="37">
        <v>13.246</v>
      </c>
      <c r="Q108" s="37">
        <v>9.1003866670000004</v>
      </c>
      <c r="R108" s="37">
        <v>5.5590990119999999</v>
      </c>
      <c r="S108" s="37">
        <v>0.81882840700000004</v>
      </c>
      <c r="T108" s="37">
        <v>3.8284960809999999</v>
      </c>
      <c r="U108" s="37">
        <f t="shared" si="24"/>
        <v>0.64628910759141112</v>
      </c>
      <c r="V108" s="37">
        <f t="shared" si="25"/>
        <v>0.45821773728370191</v>
      </c>
      <c r="W108" s="37">
        <f t="shared" si="26"/>
        <v>0.70899808135617015</v>
      </c>
      <c r="X108" s="36" t="s">
        <v>847</v>
      </c>
      <c r="Y108" s="36" t="s">
        <v>812</v>
      </c>
    </row>
    <row r="109" spans="1:25" s="36" customFormat="1" x14ac:dyDescent="0.15">
      <c r="A109" s="36">
        <v>108</v>
      </c>
      <c r="D109" s="36" t="s">
        <v>848</v>
      </c>
      <c r="E109" s="37">
        <v>2.7667066666666664</v>
      </c>
      <c r="F109" s="37">
        <v>13.728</v>
      </c>
      <c r="G109" s="37">
        <v>27.185999999999996</v>
      </c>
      <c r="H109" s="37">
        <v>0.38182046570782052</v>
      </c>
      <c r="I109" s="37">
        <v>1.2872650426388497</v>
      </c>
      <c r="J109" s="37">
        <v>2.4492776465725563</v>
      </c>
      <c r="K109" s="37">
        <f t="shared" si="12"/>
        <v>3.9100469729524998</v>
      </c>
      <c r="L109" s="37">
        <f t="shared" si="13"/>
        <v>7.4829293848206913</v>
      </c>
      <c r="M109" s="37">
        <f t="shared" si="14"/>
        <v>1.9137696903856598</v>
      </c>
      <c r="N109" s="37" t="s">
        <v>849</v>
      </c>
      <c r="O109" s="37">
        <v>10.55734333</v>
      </c>
      <c r="P109" s="37">
        <v>7.3802366670000001</v>
      </c>
      <c r="Q109" s="37">
        <v>17.500116670000001</v>
      </c>
      <c r="R109" s="37">
        <v>2.9000947039999998</v>
      </c>
      <c r="S109" s="37">
        <v>1.6001259189999999</v>
      </c>
      <c r="T109" s="37">
        <v>7.0766221079999996</v>
      </c>
      <c r="U109" s="37">
        <f t="shared" si="24"/>
        <v>0.72510060726905823</v>
      </c>
      <c r="V109" s="37">
        <f t="shared" si="25"/>
        <v>1.6007239848952382</v>
      </c>
      <c r="W109" s="37">
        <f t="shared" si="26"/>
        <v>2.207588807467745</v>
      </c>
      <c r="X109" s="36" t="s">
        <v>850</v>
      </c>
      <c r="Y109" s="36" t="s">
        <v>851</v>
      </c>
    </row>
    <row r="110" spans="1:25" s="36" customFormat="1" x14ac:dyDescent="0.15">
      <c r="A110" s="36">
        <v>109</v>
      </c>
      <c r="B110" s="36" t="s">
        <v>742</v>
      </c>
      <c r="D110" s="36" t="s">
        <v>852</v>
      </c>
      <c r="E110" s="37">
        <v>14.662933333333333</v>
      </c>
      <c r="F110" s="37">
        <v>30.943200000000001</v>
      </c>
      <c r="G110" s="37">
        <v>44.296933333333328</v>
      </c>
      <c r="H110" s="37">
        <v>4.1162649104902611</v>
      </c>
      <c r="I110" s="37">
        <v>2.086909248146648</v>
      </c>
      <c r="J110" s="37">
        <v>2.4214609997547609</v>
      </c>
      <c r="K110" s="37">
        <f t="shared" si="12"/>
        <v>2.0394136475074913</v>
      </c>
      <c r="L110" s="37">
        <f t="shared" si="13"/>
        <v>2.8919827703622989</v>
      </c>
      <c r="M110" s="37">
        <f t="shared" si="14"/>
        <v>1.4180461986693045</v>
      </c>
      <c r="N110" s="37" t="s">
        <v>853</v>
      </c>
      <c r="O110" s="37">
        <v>0.90818699999999997</v>
      </c>
      <c r="P110" s="37">
        <v>1.5539190000000001</v>
      </c>
      <c r="Q110" s="37">
        <v>0.54131066699999997</v>
      </c>
      <c r="R110" s="37">
        <v>0.42468551900000001</v>
      </c>
      <c r="S110" s="37">
        <v>2.6003476440000002</v>
      </c>
      <c r="T110" s="37">
        <v>0.20703955800000001</v>
      </c>
      <c r="U110" s="37">
        <f t="shared" si="24"/>
        <v>1.3384007961483859</v>
      </c>
      <c r="V110" s="37">
        <f t="shared" si="25"/>
        <v>0.80773565012234128</v>
      </c>
      <c r="W110" s="37">
        <f t="shared" si="26"/>
        <v>0.6035080466530065</v>
      </c>
      <c r="X110" s="36" t="s">
        <v>854</v>
      </c>
      <c r="Y110" s="36" t="s">
        <v>855</v>
      </c>
    </row>
    <row r="111" spans="1:25" s="36" customFormat="1" x14ac:dyDescent="0.15">
      <c r="A111" s="36">
        <v>110</v>
      </c>
      <c r="B111" s="36" t="s">
        <v>856</v>
      </c>
      <c r="D111" s="36" t="s">
        <v>857</v>
      </c>
      <c r="E111" s="37">
        <v>1.6986399999999999</v>
      </c>
      <c r="F111" s="37">
        <v>9.3073733333333326</v>
      </c>
      <c r="G111" s="37">
        <v>12.343433333333332</v>
      </c>
      <c r="H111" s="37">
        <v>0.16314537443642102</v>
      </c>
      <c r="I111" s="37">
        <v>1.4329302579446528</v>
      </c>
      <c r="J111" s="37">
        <v>1.1301071158670468</v>
      </c>
      <c r="K111" s="37">
        <f t="shared" si="12"/>
        <v>3.8194695599758886</v>
      </c>
      <c r="L111" s="37">
        <f t="shared" si="13"/>
        <v>4.9445029101078068</v>
      </c>
      <c r="M111" s="37">
        <f t="shared" si="14"/>
        <v>1.2945522493283126</v>
      </c>
      <c r="N111" s="37" t="s">
        <v>858</v>
      </c>
      <c r="O111" s="37">
        <v>1.7285333329999999</v>
      </c>
      <c r="P111" s="37">
        <v>1.686683333</v>
      </c>
      <c r="Q111" s="37">
        <v>2.5163509999999998</v>
      </c>
      <c r="R111" s="37">
        <v>0.52690623400000003</v>
      </c>
      <c r="S111" s="37">
        <v>1.4632965090000001</v>
      </c>
      <c r="T111" s="37">
        <v>1.653703192</v>
      </c>
      <c r="U111" s="37">
        <f t="shared" si="24"/>
        <v>0.98466208952119127</v>
      </c>
      <c r="V111" s="37">
        <f t="shared" si="25"/>
        <v>1.2887330191175641</v>
      </c>
      <c r="W111" s="37">
        <f t="shared" si="26"/>
        <v>1.308807389694705</v>
      </c>
      <c r="X111" s="36" t="s">
        <v>859</v>
      </c>
      <c r="Y111" s="36" t="s">
        <v>860</v>
      </c>
    </row>
    <row r="112" spans="1:25" s="36" customFormat="1" x14ac:dyDescent="0.15">
      <c r="A112" s="36">
        <v>111</v>
      </c>
      <c r="D112" s="36" t="s">
        <v>861</v>
      </c>
      <c r="E112" s="37">
        <v>10.555913333333333</v>
      </c>
      <c r="F112" s="37">
        <v>23.011666666666667</v>
      </c>
      <c r="G112" s="37">
        <v>32.100966666666665</v>
      </c>
      <c r="H112" s="37">
        <v>2.6199506438353657</v>
      </c>
      <c r="I112" s="37">
        <v>3.845218433760722</v>
      </c>
      <c r="J112" s="37">
        <v>16.376981040574407</v>
      </c>
      <c r="K112" s="37">
        <f t="shared" si="12"/>
        <v>2.0778683583065987</v>
      </c>
      <c r="L112" s="37">
        <f t="shared" si="13"/>
        <v>2.8644180439797919</v>
      </c>
      <c r="M112" s="37">
        <f t="shared" si="14"/>
        <v>1.3785368223780106</v>
      </c>
      <c r="N112" s="37" t="s">
        <v>862</v>
      </c>
      <c r="O112" s="37">
        <v>37.854799999999997</v>
      </c>
      <c r="P112" s="37">
        <v>30.469233330000002</v>
      </c>
      <c r="Q112" s="37">
        <v>36.642466669999997</v>
      </c>
      <c r="R112" s="37">
        <v>2.6394991870000002</v>
      </c>
      <c r="S112" s="37">
        <v>4.9826018230000004</v>
      </c>
      <c r="T112" s="37">
        <v>3.1468924839999999</v>
      </c>
      <c r="U112" s="37">
        <f t="shared" si="24"/>
        <v>0.80991880874435085</v>
      </c>
      <c r="V112" s="37">
        <f t="shared" si="25"/>
        <v>0.96879836390870622</v>
      </c>
      <c r="W112" s="37">
        <f t="shared" si="26"/>
        <v>1.1961672620131796</v>
      </c>
      <c r="X112" s="36" t="s">
        <v>863</v>
      </c>
      <c r="Y112" s="36" t="s">
        <v>864</v>
      </c>
    </row>
    <row r="113" spans="1:25" s="36" customFormat="1" x14ac:dyDescent="0.15">
      <c r="A113" s="36">
        <v>112</v>
      </c>
      <c r="B113" s="36" t="s">
        <v>856</v>
      </c>
      <c r="C113" s="36" t="s">
        <v>865</v>
      </c>
      <c r="D113" s="36" t="s">
        <v>866</v>
      </c>
      <c r="E113" s="37">
        <v>1720.33</v>
      </c>
      <c r="F113" s="37">
        <v>3567.9433333333332</v>
      </c>
      <c r="G113" s="37">
        <v>6168.7</v>
      </c>
      <c r="H113" s="37">
        <v>83.285879355386584</v>
      </c>
      <c r="I113" s="37">
        <v>46.153279767892322</v>
      </c>
      <c r="J113" s="37">
        <v>853.58247281677961</v>
      </c>
      <c r="K113" s="37">
        <f t="shared" si="12"/>
        <v>2.0733638136402277</v>
      </c>
      <c r="L113" s="37">
        <f t="shared" si="13"/>
        <v>3.5842633312612922</v>
      </c>
      <c r="M113" s="37">
        <f t="shared" si="14"/>
        <v>1.7287189578988367</v>
      </c>
      <c r="N113" s="37" t="s">
        <v>867</v>
      </c>
      <c r="O113" s="37">
        <v>6.0887966670000004</v>
      </c>
      <c r="P113" s="37">
        <v>6.7439099999999996</v>
      </c>
      <c r="Q113" s="37">
        <v>7.4264366669999999</v>
      </c>
      <c r="R113" s="37">
        <v>0.93593015800000001</v>
      </c>
      <c r="S113" s="37">
        <v>5.5303967119999999</v>
      </c>
      <c r="T113" s="37">
        <v>3.3693782859999999</v>
      </c>
      <c r="U113" s="37">
        <f t="shared" si="24"/>
        <v>1.0924153087998283</v>
      </c>
      <c r="V113" s="37">
        <f t="shared" si="25"/>
        <v>1.1886977526421412</v>
      </c>
      <c r="W113" s="37">
        <f t="shared" si="26"/>
        <v>1.0881372158250808</v>
      </c>
      <c r="X113" s="36" t="s">
        <v>512</v>
      </c>
      <c r="Y113" s="36" t="s">
        <v>513</v>
      </c>
    </row>
    <row r="114" spans="1:25" s="36" customFormat="1" x14ac:dyDescent="0.15">
      <c r="A114" s="36">
        <v>113</v>
      </c>
      <c r="B114" s="36" t="s">
        <v>856</v>
      </c>
      <c r="D114" s="36" t="s">
        <v>868</v>
      </c>
      <c r="E114" s="37">
        <v>0.10383746666666666</v>
      </c>
      <c r="F114" s="37">
        <v>34.287333333333329</v>
      </c>
      <c r="G114" s="37">
        <v>109.41476666666667</v>
      </c>
      <c r="H114" s="37">
        <v>2.0346038932758805E-2</v>
      </c>
      <c r="I114" s="37">
        <v>4.7967133845304719</v>
      </c>
      <c r="J114" s="37">
        <v>50.173839159898243</v>
      </c>
      <c r="K114" s="37">
        <f t="shared" si="12"/>
        <v>31.967870632161908</v>
      </c>
      <c r="L114" s="37">
        <f t="shared" si="13"/>
        <v>100.02810196332045</v>
      </c>
      <c r="M114" s="37">
        <f t="shared" si="14"/>
        <v>3.1290198560389944</v>
      </c>
      <c r="N114" s="37" t="s">
        <v>869</v>
      </c>
      <c r="O114" s="37">
        <v>0</v>
      </c>
      <c r="P114" s="37">
        <v>0</v>
      </c>
      <c r="Q114" s="37">
        <v>0</v>
      </c>
      <c r="R114" s="37">
        <v>0</v>
      </c>
      <c r="S114" s="37">
        <v>0</v>
      </c>
      <c r="T114" s="37">
        <v>0</v>
      </c>
      <c r="U114" s="37">
        <f t="shared" si="24"/>
        <v>1</v>
      </c>
      <c r="V114" s="37">
        <f t="shared" si="25"/>
        <v>1</v>
      </c>
      <c r="W114" s="37">
        <f t="shared" si="26"/>
        <v>1</v>
      </c>
      <c r="X114" s="36" t="s">
        <v>870</v>
      </c>
      <c r="Y114" s="36" t="s">
        <v>871</v>
      </c>
    </row>
    <row r="115" spans="1:25" s="36" customFormat="1" x14ac:dyDescent="0.15">
      <c r="A115" s="36">
        <v>114</v>
      </c>
      <c r="D115" s="36" t="s">
        <v>872</v>
      </c>
      <c r="E115" s="37">
        <v>5.3638166666666676</v>
      </c>
      <c r="F115" s="37">
        <v>16.864033333333335</v>
      </c>
      <c r="G115" s="37">
        <v>26.951966666666667</v>
      </c>
      <c r="H115" s="37">
        <v>1.5151958561959293</v>
      </c>
      <c r="I115" s="37">
        <v>4.5550671502551197</v>
      </c>
      <c r="J115" s="37">
        <v>15.345575442235234</v>
      </c>
      <c r="K115" s="37">
        <f t="shared" si="12"/>
        <v>2.80712570286699</v>
      </c>
      <c r="L115" s="37">
        <f t="shared" si="13"/>
        <v>4.3923274554839988</v>
      </c>
      <c r="M115" s="37">
        <f t="shared" si="14"/>
        <v>1.5647063653038413</v>
      </c>
      <c r="N115" s="37" t="s">
        <v>873</v>
      </c>
      <c r="O115" s="37">
        <v>99.316733330000005</v>
      </c>
      <c r="P115" s="37">
        <v>6.2067366670000004</v>
      </c>
      <c r="Q115" s="37">
        <v>10.492233329999999</v>
      </c>
      <c r="R115" s="37">
        <v>15.70579846</v>
      </c>
      <c r="S115" s="37">
        <v>3.5471910040000001</v>
      </c>
      <c r="T115" s="37">
        <v>2.9914162640000002</v>
      </c>
      <c r="U115" s="37">
        <f t="shared" si="24"/>
        <v>7.1839825996853957E-2</v>
      </c>
      <c r="V115" s="37">
        <f t="shared" si="25"/>
        <v>0.11455948522760773</v>
      </c>
      <c r="W115" s="37">
        <f t="shared" si="26"/>
        <v>1.5946514852725919</v>
      </c>
      <c r="X115" s="36" t="s">
        <v>874</v>
      </c>
      <c r="Y115" s="36" t="s">
        <v>875</v>
      </c>
    </row>
    <row r="116" spans="1:25" s="36" customFormat="1" x14ac:dyDescent="0.15">
      <c r="A116" s="36">
        <v>115</v>
      </c>
      <c r="B116" s="36" t="s">
        <v>856</v>
      </c>
      <c r="D116" s="36" t="s">
        <v>876</v>
      </c>
      <c r="E116" s="37">
        <v>3.9247533333333338</v>
      </c>
      <c r="F116" s="37">
        <v>8.9268266666666651</v>
      </c>
      <c r="G116" s="37">
        <v>12.427199999999999</v>
      </c>
      <c r="H116" s="37">
        <v>0.19664855716056862</v>
      </c>
      <c r="I116" s="37">
        <v>0.34321810767110394</v>
      </c>
      <c r="J116" s="37">
        <v>0.49020411054988122</v>
      </c>
      <c r="K116" s="37">
        <f t="shared" si="12"/>
        <v>2.0157002787280036</v>
      </c>
      <c r="L116" s="37">
        <f t="shared" si="13"/>
        <v>2.7264715796256462</v>
      </c>
      <c r="M116" s="37">
        <f t="shared" si="14"/>
        <v>1.3526175535115621</v>
      </c>
      <c r="N116" s="37" t="s">
        <v>877</v>
      </c>
      <c r="O116" s="37">
        <v>1.6306</v>
      </c>
      <c r="P116" s="37">
        <v>1.5425583329999999</v>
      </c>
      <c r="Q116" s="37">
        <v>2.093346667</v>
      </c>
      <c r="R116" s="37">
        <v>9.1839267000000002E-2</v>
      </c>
      <c r="S116" s="37">
        <v>1.118171311</v>
      </c>
      <c r="T116" s="37">
        <v>0.73140699499999995</v>
      </c>
      <c r="U116" s="37">
        <f t="shared" si="24"/>
        <v>0.96653171633847768</v>
      </c>
      <c r="V116" s="37">
        <f t="shared" si="25"/>
        <v>1.1759091716718619</v>
      </c>
      <c r="W116" s="37">
        <f t="shared" si="26"/>
        <v>1.2166276096211006</v>
      </c>
      <c r="X116" s="36" t="s">
        <v>878</v>
      </c>
      <c r="Y116" s="36" t="s">
        <v>879</v>
      </c>
    </row>
    <row r="117" spans="1:25" s="36" customFormat="1" x14ac:dyDescent="0.15">
      <c r="A117" s="36">
        <v>116</v>
      </c>
      <c r="D117" s="36" t="s">
        <v>880</v>
      </c>
      <c r="E117" s="37">
        <v>1.064055</v>
      </c>
      <c r="F117" s="37">
        <v>26.405199999999997</v>
      </c>
      <c r="G117" s="37">
        <v>63.204000000000001</v>
      </c>
      <c r="H117" s="37">
        <v>0.42792446117393168</v>
      </c>
      <c r="I117" s="37">
        <v>3.6121789116820109</v>
      </c>
      <c r="J117" s="37">
        <v>7.0574344573648</v>
      </c>
      <c r="K117" s="37">
        <f t="shared" si="12"/>
        <v>13.277359372691135</v>
      </c>
      <c r="L117" s="37">
        <f t="shared" si="13"/>
        <v>31.105760263171288</v>
      </c>
      <c r="M117" s="37">
        <f t="shared" si="14"/>
        <v>2.3427670661042437</v>
      </c>
      <c r="N117" s="37" t="s">
        <v>881</v>
      </c>
      <c r="O117" s="37">
        <v>45.721499999999999</v>
      </c>
      <c r="P117" s="37">
        <v>56.849966670000001</v>
      </c>
      <c r="Q117" s="37">
        <v>67.760266669999993</v>
      </c>
      <c r="R117" s="37">
        <v>8.6346124480000004</v>
      </c>
      <c r="S117" s="37">
        <v>21.593497119999999</v>
      </c>
      <c r="T117" s="37">
        <v>12.57393656</v>
      </c>
      <c r="U117" s="37">
        <f t="shared" si="24"/>
        <v>1.238187272882934</v>
      </c>
      <c r="V117" s="37">
        <f t="shared" si="25"/>
        <v>1.4717050323726764</v>
      </c>
      <c r="W117" s="37">
        <f t="shared" si="26"/>
        <v>1.1885964785811689</v>
      </c>
      <c r="X117" s="36" t="s">
        <v>882</v>
      </c>
      <c r="Y117" s="36" t="s">
        <v>883</v>
      </c>
    </row>
    <row r="118" spans="1:25" s="36" customFormat="1" x14ac:dyDescent="0.15">
      <c r="A118" s="36">
        <v>117</v>
      </c>
      <c r="D118" s="36" t="s">
        <v>884</v>
      </c>
      <c r="E118" s="37">
        <v>0.79975166666666675</v>
      </c>
      <c r="F118" s="37">
        <v>8.3350733333333338</v>
      </c>
      <c r="G118" s="37">
        <v>14.102766666666668</v>
      </c>
      <c r="H118" s="37">
        <v>0.29124662276554059</v>
      </c>
      <c r="I118" s="37">
        <v>2.0207652607201356</v>
      </c>
      <c r="J118" s="37">
        <v>2.2371297242970241</v>
      </c>
      <c r="K118" s="37">
        <f t="shared" si="12"/>
        <v>5.1868674474533982</v>
      </c>
      <c r="L118" s="37">
        <f t="shared" si="13"/>
        <v>8.3915836536707378</v>
      </c>
      <c r="M118" s="37">
        <f t="shared" si="14"/>
        <v>1.6178519575993333</v>
      </c>
      <c r="N118" s="37" t="s">
        <v>885</v>
      </c>
      <c r="O118" s="37">
        <v>17.829666670000002</v>
      </c>
      <c r="P118" s="37">
        <v>25.326033330000001</v>
      </c>
      <c r="Q118" s="37">
        <v>31.3003</v>
      </c>
      <c r="R118" s="37">
        <v>3.7227657010000001</v>
      </c>
      <c r="S118" s="37">
        <v>7.4196959839999996</v>
      </c>
      <c r="T118" s="37">
        <v>6.6900720829999996</v>
      </c>
      <c r="U118" s="37">
        <f t="shared" si="24"/>
        <v>1.3981146767692623</v>
      </c>
      <c r="V118" s="37">
        <f t="shared" si="25"/>
        <v>1.7153941472294791</v>
      </c>
      <c r="W118" s="37">
        <f t="shared" si="26"/>
        <v>1.2269337957265285</v>
      </c>
      <c r="X118" s="36" t="s">
        <v>886</v>
      </c>
      <c r="Y118" s="36" t="s">
        <v>887</v>
      </c>
    </row>
    <row r="119" spans="1:25" s="36" customFormat="1" x14ac:dyDescent="0.15">
      <c r="A119" s="36">
        <v>118</v>
      </c>
      <c r="D119" s="36" t="s">
        <v>888</v>
      </c>
      <c r="E119" s="37">
        <v>0.27743990000000002</v>
      </c>
      <c r="F119" s="37">
        <v>9.430673333333333</v>
      </c>
      <c r="G119" s="37">
        <v>16.318366666666666</v>
      </c>
      <c r="H119" s="37">
        <v>0.22316511029936997</v>
      </c>
      <c r="I119" s="37">
        <v>1.8604016846190368</v>
      </c>
      <c r="J119" s="37">
        <v>2.6152816776273498</v>
      </c>
      <c r="K119" s="37">
        <f t="shared" si="12"/>
        <v>8.1652947691185567</v>
      </c>
      <c r="L119" s="37">
        <f t="shared" si="13"/>
        <v>13.55708919587267</v>
      </c>
      <c r="M119" s="37">
        <f t="shared" si="14"/>
        <v>1.6603306529907624</v>
      </c>
      <c r="N119" s="37" t="s">
        <v>889</v>
      </c>
      <c r="O119" s="37" t="s">
        <v>890</v>
      </c>
      <c r="P119" s="37" t="s">
        <v>890</v>
      </c>
      <c r="Q119" s="37" t="s">
        <v>890</v>
      </c>
      <c r="R119" s="37" t="s">
        <v>890</v>
      </c>
      <c r="S119" s="37" t="s">
        <v>890</v>
      </c>
      <c r="T119" s="37" t="s">
        <v>890</v>
      </c>
      <c r="U119" s="37" t="s">
        <v>890</v>
      </c>
      <c r="V119" s="37" t="s">
        <v>890</v>
      </c>
      <c r="W119" s="37" t="s">
        <v>890</v>
      </c>
      <c r="X119" s="36" t="s">
        <v>891</v>
      </c>
      <c r="Y119" s="36" t="s">
        <v>892</v>
      </c>
    </row>
    <row r="120" spans="1:25" s="36" customFormat="1" x14ac:dyDescent="0.15">
      <c r="A120" s="36">
        <v>119</v>
      </c>
      <c r="B120" s="36" t="s">
        <v>742</v>
      </c>
      <c r="C120" s="36" t="s">
        <v>802</v>
      </c>
      <c r="D120" s="36" t="s">
        <v>893</v>
      </c>
      <c r="E120" s="37">
        <v>1.4377716666666667</v>
      </c>
      <c r="F120" s="37">
        <v>12.680666666666667</v>
      </c>
      <c r="G120" s="37">
        <v>19.723733333333332</v>
      </c>
      <c r="H120" s="37">
        <v>0.4500610329814535</v>
      </c>
      <c r="I120" s="37">
        <v>1.0576311329255266</v>
      </c>
      <c r="J120" s="37">
        <v>1.3034244371398493</v>
      </c>
      <c r="K120" s="37">
        <f t="shared" si="12"/>
        <v>5.6119557273274845</v>
      </c>
      <c r="L120" s="37">
        <f t="shared" si="13"/>
        <v>8.5010969717563096</v>
      </c>
      <c r="M120" s="37">
        <f t="shared" si="14"/>
        <v>1.5148189659373323</v>
      </c>
      <c r="N120" s="37" t="s">
        <v>894</v>
      </c>
      <c r="O120" s="37">
        <v>0</v>
      </c>
      <c r="P120" s="37">
        <v>0</v>
      </c>
      <c r="Q120" s="37">
        <v>0</v>
      </c>
      <c r="R120" s="37">
        <v>0</v>
      </c>
      <c r="S120" s="37">
        <v>0</v>
      </c>
      <c r="T120" s="37">
        <v>0</v>
      </c>
      <c r="U120" s="37">
        <f t="shared" ref="U120:U131" si="27">(P120+1)/(O120+1)</f>
        <v>1</v>
      </c>
      <c r="V120" s="37">
        <f t="shared" ref="V120:V131" si="28">(Q120+1)/(O120+1)</f>
        <v>1</v>
      </c>
      <c r="W120" s="37">
        <f t="shared" ref="W120:W131" si="29">(Q120+1)/(P120+1)</f>
        <v>1</v>
      </c>
      <c r="X120" s="36" t="s">
        <v>895</v>
      </c>
      <c r="Y120" s="36" t="s">
        <v>896</v>
      </c>
    </row>
    <row r="121" spans="1:25" s="36" customFormat="1" x14ac:dyDescent="0.15">
      <c r="A121" s="36">
        <v>120</v>
      </c>
      <c r="D121" s="36" t="s">
        <v>897</v>
      </c>
      <c r="E121" s="37">
        <v>4.1710033333333341</v>
      </c>
      <c r="F121" s="37">
        <v>18.878599999999999</v>
      </c>
      <c r="G121" s="37">
        <v>65.387366666666665</v>
      </c>
      <c r="H121" s="37">
        <v>0.54680240401202262</v>
      </c>
      <c r="I121" s="37">
        <v>4.0067857404657943</v>
      </c>
      <c r="J121" s="37">
        <v>13.443241359632447</v>
      </c>
      <c r="K121" s="37">
        <f t="shared" si="12"/>
        <v>3.8442442827020669</v>
      </c>
      <c r="L121" s="37">
        <f t="shared" si="13"/>
        <v>12.838391775677316</v>
      </c>
      <c r="M121" s="37">
        <f t="shared" si="14"/>
        <v>3.3396399478165799</v>
      </c>
      <c r="N121" s="37" t="s">
        <v>589</v>
      </c>
      <c r="O121" s="37">
        <v>141.23500000000001</v>
      </c>
      <c r="P121" s="37">
        <v>7.05931</v>
      </c>
      <c r="Q121" s="37">
        <v>30.61453333</v>
      </c>
      <c r="R121" s="37">
        <v>85.6208113</v>
      </c>
      <c r="S121" s="37">
        <v>8.396842092</v>
      </c>
      <c r="T121" s="37">
        <v>9.9821372010000005</v>
      </c>
      <c r="U121" s="37">
        <f t="shared" si="27"/>
        <v>5.6661932716982451E-2</v>
      </c>
      <c r="V121" s="37">
        <f t="shared" si="28"/>
        <v>0.22226971793159206</v>
      </c>
      <c r="W121" s="37">
        <f t="shared" si="29"/>
        <v>3.9227344933995592</v>
      </c>
      <c r="X121" s="36" t="s">
        <v>590</v>
      </c>
      <c r="Y121" s="36" t="s">
        <v>591</v>
      </c>
    </row>
    <row r="122" spans="1:25" s="36" customFormat="1" x14ac:dyDescent="0.15">
      <c r="A122" s="36">
        <v>121</v>
      </c>
      <c r="C122" s="36" t="s">
        <v>898</v>
      </c>
      <c r="D122" s="36" t="s">
        <v>899</v>
      </c>
      <c r="E122" s="37">
        <v>9.998289999999999</v>
      </c>
      <c r="F122" s="37">
        <v>23.37476666666667</v>
      </c>
      <c r="G122" s="37">
        <v>30.588333333333338</v>
      </c>
      <c r="H122" s="37">
        <v>0.78882411049612378</v>
      </c>
      <c r="I122" s="37">
        <v>0.55871989702652736</v>
      </c>
      <c r="J122" s="37">
        <v>3.7766863006256015</v>
      </c>
      <c r="K122" s="37">
        <f t="shared" si="12"/>
        <v>2.2162324021885831</v>
      </c>
      <c r="L122" s="37">
        <f t="shared" si="13"/>
        <v>2.8721131497108496</v>
      </c>
      <c r="M122" s="37">
        <f t="shared" si="14"/>
        <v>1.2959440295496847</v>
      </c>
      <c r="N122" s="37" t="s">
        <v>900</v>
      </c>
      <c r="O122" s="37">
        <v>2.0368233330000001</v>
      </c>
      <c r="P122" s="37">
        <v>20.02153333</v>
      </c>
      <c r="Q122" s="37">
        <v>16.8719</v>
      </c>
      <c r="R122" s="37">
        <v>0.39466251400000002</v>
      </c>
      <c r="S122" s="37">
        <v>1.6996435809999999</v>
      </c>
      <c r="T122" s="37">
        <v>5.9495614320000003</v>
      </c>
      <c r="U122" s="37">
        <f t="shared" si="27"/>
        <v>6.922211477225896</v>
      </c>
      <c r="V122" s="37">
        <f t="shared" si="28"/>
        <v>5.8850641082057304</v>
      </c>
      <c r="W122" s="37">
        <f t="shared" si="29"/>
        <v>0.85017109453642314</v>
      </c>
      <c r="X122" s="36" t="s">
        <v>901</v>
      </c>
      <c r="Y122" s="36" t="s">
        <v>902</v>
      </c>
    </row>
    <row r="123" spans="1:25" s="36" customFormat="1" x14ac:dyDescent="0.15">
      <c r="A123" s="36">
        <v>122</v>
      </c>
      <c r="D123" s="36" t="s">
        <v>903</v>
      </c>
      <c r="E123" s="37">
        <v>3.5348899999999994</v>
      </c>
      <c r="F123" s="37">
        <v>16.121166666666667</v>
      </c>
      <c r="G123" s="37">
        <v>21.423466666666666</v>
      </c>
      <c r="H123" s="37">
        <v>0.92371111008800089</v>
      </c>
      <c r="I123" s="37">
        <v>0.9992727572256408</v>
      </c>
      <c r="J123" s="37">
        <v>5.2034796380243034</v>
      </c>
      <c r="K123" s="37">
        <f t="shared" si="12"/>
        <v>3.7754315246161805</v>
      </c>
      <c r="L123" s="37">
        <f t="shared" si="13"/>
        <v>4.9446550338964501</v>
      </c>
      <c r="M123" s="37">
        <f t="shared" si="14"/>
        <v>1.3096926806000369</v>
      </c>
      <c r="N123" s="37" t="s">
        <v>904</v>
      </c>
      <c r="O123" s="37">
        <v>17.5383</v>
      </c>
      <c r="P123" s="37">
        <v>28.827733330000001</v>
      </c>
      <c r="Q123" s="37">
        <v>25.0364</v>
      </c>
      <c r="R123" s="37">
        <v>4.483576384</v>
      </c>
      <c r="S123" s="37">
        <v>5.058119477</v>
      </c>
      <c r="T123" s="37">
        <v>3.3464798089999999</v>
      </c>
      <c r="U123" s="37">
        <f t="shared" si="27"/>
        <v>1.6089788885712284</v>
      </c>
      <c r="V123" s="37">
        <f t="shared" si="28"/>
        <v>1.4044653501130093</v>
      </c>
      <c r="W123" s="37">
        <f t="shared" si="29"/>
        <v>0.87289234190025522</v>
      </c>
      <c r="X123" s="36" t="s">
        <v>905</v>
      </c>
      <c r="Y123" s="36" t="s">
        <v>906</v>
      </c>
    </row>
    <row r="124" spans="1:25" s="36" customFormat="1" x14ac:dyDescent="0.15">
      <c r="A124" s="36">
        <v>123</v>
      </c>
      <c r="B124" s="36" t="s">
        <v>468</v>
      </c>
      <c r="D124" s="36" t="s">
        <v>907</v>
      </c>
      <c r="E124" s="37">
        <v>5.7111099999999998E-2</v>
      </c>
      <c r="F124" s="37">
        <v>43.580433333333332</v>
      </c>
      <c r="G124" s="37">
        <v>67.588766666666672</v>
      </c>
      <c r="H124" s="37">
        <v>3.0214883225490062E-2</v>
      </c>
      <c r="I124" s="37">
        <v>9.4584546604259447</v>
      </c>
      <c r="J124" s="37">
        <v>22.494868367326195</v>
      </c>
      <c r="K124" s="37">
        <f t="shared" si="12"/>
        <v>42.17194704826516</v>
      </c>
      <c r="L124" s="37">
        <f t="shared" si="13"/>
        <v>64.883214892613154</v>
      </c>
      <c r="M124" s="37">
        <f t="shared" si="14"/>
        <v>1.5385397031433075</v>
      </c>
      <c r="N124" s="37" t="s">
        <v>908</v>
      </c>
      <c r="O124" s="37">
        <v>1.8947099999999999</v>
      </c>
      <c r="P124" s="37">
        <v>9.0432233330000003</v>
      </c>
      <c r="Q124" s="37">
        <v>3.027803333</v>
      </c>
      <c r="R124" s="37">
        <v>1.0952670170000001</v>
      </c>
      <c r="S124" s="37">
        <v>5.9835646520000001</v>
      </c>
      <c r="T124" s="37">
        <v>1.4036993470000001</v>
      </c>
      <c r="U124" s="37">
        <f t="shared" si="27"/>
        <v>3.4695093232137246</v>
      </c>
      <c r="V124" s="37">
        <f t="shared" si="28"/>
        <v>1.3914358719871764</v>
      </c>
      <c r="W124" s="37">
        <f t="shared" si="29"/>
        <v>0.40104687503716585</v>
      </c>
      <c r="X124" s="36" t="s">
        <v>732</v>
      </c>
      <c r="Y124" s="36" t="s">
        <v>733</v>
      </c>
    </row>
    <row r="125" spans="1:25" s="36" customFormat="1" x14ac:dyDescent="0.15">
      <c r="A125" s="36">
        <v>124</v>
      </c>
      <c r="B125" s="36" t="s">
        <v>468</v>
      </c>
      <c r="D125" s="36" t="s">
        <v>909</v>
      </c>
      <c r="E125" s="37">
        <v>0.21266166666666667</v>
      </c>
      <c r="F125" s="37">
        <v>14.959499999999998</v>
      </c>
      <c r="G125" s="37">
        <v>23.700866666666666</v>
      </c>
      <c r="H125" s="37">
        <v>3.2949416297308541E-2</v>
      </c>
      <c r="I125" s="37">
        <v>3.0943369192768992</v>
      </c>
      <c r="J125" s="37">
        <v>13.23253878147854</v>
      </c>
      <c r="K125" s="37">
        <f t="shared" si="12"/>
        <v>13.160719464208894</v>
      </c>
      <c r="L125" s="37">
        <f t="shared" si="13"/>
        <v>20.369132912862476</v>
      </c>
      <c r="M125" s="37">
        <f t="shared" si="14"/>
        <v>1.5477218375680108</v>
      </c>
      <c r="N125" s="37" t="s">
        <v>731</v>
      </c>
      <c r="O125" s="37">
        <v>0.30330299999999999</v>
      </c>
      <c r="P125" s="37">
        <v>12.09296</v>
      </c>
      <c r="Q125" s="37">
        <v>9.2041900000000005</v>
      </c>
      <c r="R125" s="37">
        <v>0.37705139999999998</v>
      </c>
      <c r="S125" s="37">
        <v>5.98293287</v>
      </c>
      <c r="T125" s="37">
        <v>1.2448480559999999</v>
      </c>
      <c r="U125" s="37">
        <f t="shared" si="27"/>
        <v>10.045983167383179</v>
      </c>
      <c r="V125" s="37">
        <f t="shared" si="28"/>
        <v>7.8294840110089519</v>
      </c>
      <c r="W125" s="37">
        <f t="shared" si="29"/>
        <v>0.77936463565152581</v>
      </c>
      <c r="X125" s="36" t="s">
        <v>732</v>
      </c>
      <c r="Y125" s="36" t="s">
        <v>733</v>
      </c>
    </row>
    <row r="126" spans="1:25" s="36" customFormat="1" x14ac:dyDescent="0.15">
      <c r="A126" s="36">
        <v>125</v>
      </c>
      <c r="B126" s="36" t="s">
        <v>468</v>
      </c>
      <c r="D126" s="36" t="s">
        <v>910</v>
      </c>
      <c r="E126" s="37">
        <v>1.5914759999999999</v>
      </c>
      <c r="F126" s="37">
        <v>25.908733333333334</v>
      </c>
      <c r="G126" s="37">
        <v>38.240299999999998</v>
      </c>
      <c r="H126" s="37">
        <v>1.2757703243558378</v>
      </c>
      <c r="I126" s="37">
        <v>0.82232693214641395</v>
      </c>
      <c r="J126" s="37">
        <v>6.2976456624678798</v>
      </c>
      <c r="K126" s="37">
        <f t="shared" si="12"/>
        <v>10.383554905904331</v>
      </c>
      <c r="L126" s="37">
        <f t="shared" si="13"/>
        <v>15.142065757120651</v>
      </c>
      <c r="M126" s="37">
        <f t="shared" si="14"/>
        <v>1.4582737698541488</v>
      </c>
      <c r="N126" s="37" t="s">
        <v>911</v>
      </c>
      <c r="O126" s="37">
        <v>3.82091</v>
      </c>
      <c r="P126" s="37">
        <v>2.325160667</v>
      </c>
      <c r="Q126" s="37">
        <v>2.2557499999999999</v>
      </c>
      <c r="R126" s="37">
        <v>1.6916763530000001</v>
      </c>
      <c r="S126" s="37">
        <v>1.6850470340000001</v>
      </c>
      <c r="T126" s="37">
        <v>1.3168272329999999</v>
      </c>
      <c r="U126" s="37">
        <f t="shared" si="27"/>
        <v>0.68973713821664384</v>
      </c>
      <c r="V126" s="37">
        <f t="shared" si="28"/>
        <v>0.67533930316060664</v>
      </c>
      <c r="W126" s="37">
        <f t="shared" si="29"/>
        <v>0.97912562009744231</v>
      </c>
      <c r="X126" s="36" t="s">
        <v>912</v>
      </c>
      <c r="Y126" s="36" t="s">
        <v>913</v>
      </c>
    </row>
    <row r="127" spans="1:25" s="36" customFormat="1" x14ac:dyDescent="0.15">
      <c r="A127" s="36">
        <v>126</v>
      </c>
      <c r="D127" s="36" t="s">
        <v>914</v>
      </c>
      <c r="E127" s="37">
        <v>5.1097366666666666</v>
      </c>
      <c r="F127" s="37">
        <v>15.041966666666667</v>
      </c>
      <c r="G127" s="37">
        <v>25.550933333333333</v>
      </c>
      <c r="H127" s="37">
        <v>1.2114832646113336</v>
      </c>
      <c r="I127" s="37">
        <v>1.1272927141312201</v>
      </c>
      <c r="J127" s="37">
        <v>3.5113119433245124</v>
      </c>
      <c r="K127" s="37">
        <f t="shared" si="12"/>
        <v>2.6256396211293342</v>
      </c>
      <c r="L127" s="37">
        <f t="shared" si="13"/>
        <v>4.3456755637586122</v>
      </c>
      <c r="M127" s="37">
        <f t="shared" si="14"/>
        <v>1.6550921645101702</v>
      </c>
      <c r="N127" s="37" t="s">
        <v>915</v>
      </c>
      <c r="O127" s="37">
        <v>2.6740566669999999</v>
      </c>
      <c r="P127" s="37">
        <v>2.342936667</v>
      </c>
      <c r="Q127" s="37">
        <v>5.1563866669999996</v>
      </c>
      <c r="R127" s="37">
        <v>0.44055022399999999</v>
      </c>
      <c r="S127" s="37">
        <v>0.60440386099999999</v>
      </c>
      <c r="T127" s="37">
        <v>2.6501778709999999</v>
      </c>
      <c r="U127" s="37">
        <f t="shared" si="27"/>
        <v>0.90987618591349295</v>
      </c>
      <c r="V127" s="37">
        <f t="shared" si="28"/>
        <v>1.6756373744302948</v>
      </c>
      <c r="W127" s="37">
        <f t="shared" si="29"/>
        <v>1.8416103205822414</v>
      </c>
      <c r="X127" s="36" t="s">
        <v>916</v>
      </c>
      <c r="Y127" s="36" t="s">
        <v>917</v>
      </c>
    </row>
    <row r="128" spans="1:25" s="36" customFormat="1" x14ac:dyDescent="0.15">
      <c r="A128" s="36">
        <v>127</v>
      </c>
      <c r="D128" s="36" t="s">
        <v>918</v>
      </c>
      <c r="E128" s="37">
        <v>4.0843300000000005</v>
      </c>
      <c r="F128" s="37">
        <v>10.20783</v>
      </c>
      <c r="G128" s="37">
        <v>14.195566666666666</v>
      </c>
      <c r="H128" s="37">
        <v>0.32236375788850696</v>
      </c>
      <c r="I128" s="37">
        <v>0.48859915544339599</v>
      </c>
      <c r="J128" s="37">
        <v>1.269142648930109</v>
      </c>
      <c r="K128" s="37">
        <f t="shared" si="12"/>
        <v>2.2043868120283299</v>
      </c>
      <c r="L128" s="37">
        <f t="shared" si="13"/>
        <v>2.9887058209570712</v>
      </c>
      <c r="M128" s="37">
        <f t="shared" si="14"/>
        <v>1.3557991749220559</v>
      </c>
      <c r="N128" s="37" t="s">
        <v>919</v>
      </c>
      <c r="O128" s="37">
        <v>31.19756667</v>
      </c>
      <c r="P128" s="37">
        <v>27.558399999999999</v>
      </c>
      <c r="Q128" s="37">
        <v>26.639266670000001</v>
      </c>
      <c r="R128" s="37">
        <v>4.133759103</v>
      </c>
      <c r="S128" s="37">
        <v>3.7575282290000001</v>
      </c>
      <c r="T128" s="37">
        <v>2.556354475</v>
      </c>
      <c r="U128" s="37">
        <f t="shared" si="27"/>
        <v>0.88697386025165725</v>
      </c>
      <c r="V128" s="37">
        <f t="shared" si="28"/>
        <v>0.85842718964699949</v>
      </c>
      <c r="W128" s="37">
        <f t="shared" si="29"/>
        <v>0.96781565738976982</v>
      </c>
      <c r="X128" s="36" t="s">
        <v>920</v>
      </c>
      <c r="Y128" s="36" t="s">
        <v>921</v>
      </c>
    </row>
    <row r="129" spans="1:25" s="36" customFormat="1" x14ac:dyDescent="0.15">
      <c r="A129" s="36">
        <v>128</v>
      </c>
      <c r="D129" s="36" t="s">
        <v>922</v>
      </c>
      <c r="E129" s="37">
        <v>8.4051033333333312</v>
      </c>
      <c r="F129" s="37">
        <v>16.3047</v>
      </c>
      <c r="G129" s="37">
        <v>39.078966666666666</v>
      </c>
      <c r="H129" s="37">
        <v>0.14230809967578537</v>
      </c>
      <c r="I129" s="37">
        <v>2.9741871208785855</v>
      </c>
      <c r="J129" s="37">
        <v>7.8158373565046162</v>
      </c>
      <c r="K129" s="37">
        <f t="shared" si="12"/>
        <v>1.8399266213980996</v>
      </c>
      <c r="L129" s="37">
        <f t="shared" si="13"/>
        <v>4.2614063074267134</v>
      </c>
      <c r="M129" s="37">
        <f t="shared" si="14"/>
        <v>2.3160740530992543</v>
      </c>
      <c r="N129" s="37" t="s">
        <v>923</v>
      </c>
      <c r="O129" s="37">
        <v>30.434699999999999</v>
      </c>
      <c r="P129" s="37">
        <v>25.308700000000002</v>
      </c>
      <c r="Q129" s="37">
        <v>20.037233329999999</v>
      </c>
      <c r="R129" s="37">
        <v>9.6065450129999999</v>
      </c>
      <c r="S129" s="37">
        <v>13.533936990000001</v>
      </c>
      <c r="T129" s="37">
        <v>7.1233346769999999</v>
      </c>
      <c r="U129" s="37">
        <f t="shared" si="27"/>
        <v>0.83693179829933173</v>
      </c>
      <c r="V129" s="37">
        <f t="shared" si="28"/>
        <v>0.66923601402272015</v>
      </c>
      <c r="W129" s="37">
        <f t="shared" si="29"/>
        <v>0.79963028693930138</v>
      </c>
      <c r="X129" s="36" t="s">
        <v>924</v>
      </c>
      <c r="Y129" s="36" t="s">
        <v>925</v>
      </c>
    </row>
    <row r="130" spans="1:25" s="36" customFormat="1" x14ac:dyDescent="0.15">
      <c r="A130" s="36">
        <v>129</v>
      </c>
      <c r="B130" s="36" t="s">
        <v>468</v>
      </c>
      <c r="C130" s="36" t="s">
        <v>556</v>
      </c>
      <c r="D130" s="36" t="s">
        <v>926</v>
      </c>
      <c r="E130" s="37">
        <v>0.12766</v>
      </c>
      <c r="F130" s="37">
        <v>65.344000000000008</v>
      </c>
      <c r="G130" s="37">
        <v>143.77866666666668</v>
      </c>
      <c r="H130" s="37">
        <v>0.22111360609424285</v>
      </c>
      <c r="I130" s="37">
        <v>2.5498995999842831</v>
      </c>
      <c r="J130" s="37">
        <v>5.3111167689416678</v>
      </c>
      <c r="K130" s="37">
        <f t="shared" ref="K130:K190" si="30">(F130+1)/(E130+1)</f>
        <v>58.833336289307063</v>
      </c>
      <c r="L130" s="37">
        <f t="shared" ref="L130:L190" si="31">(G130+1)/(E130+1)</f>
        <v>128.38858048229667</v>
      </c>
      <c r="M130" s="37">
        <f t="shared" ref="M130:M190" si="32">(G130+1)/(F130+1)</f>
        <v>2.1822420515294021</v>
      </c>
      <c r="N130" s="37" t="s">
        <v>927</v>
      </c>
      <c r="O130" s="37">
        <v>0</v>
      </c>
      <c r="P130" s="37">
        <v>1.643943333</v>
      </c>
      <c r="Q130" s="37">
        <v>0.59567333300000003</v>
      </c>
      <c r="R130" s="37">
        <v>0</v>
      </c>
      <c r="S130" s="37">
        <v>1.425332373</v>
      </c>
      <c r="T130" s="37">
        <v>1.031736478</v>
      </c>
      <c r="U130" s="37">
        <f t="shared" si="27"/>
        <v>2.6439433330000002</v>
      </c>
      <c r="V130" s="37">
        <f t="shared" si="28"/>
        <v>1.5956733330000001</v>
      </c>
      <c r="W130" s="37">
        <f t="shared" si="29"/>
        <v>0.60352024685394423</v>
      </c>
      <c r="X130" s="36" t="s">
        <v>928</v>
      </c>
      <c r="Y130" s="36" t="s">
        <v>929</v>
      </c>
    </row>
    <row r="131" spans="1:25" s="36" customFormat="1" x14ac:dyDescent="0.15">
      <c r="A131" s="36">
        <v>130</v>
      </c>
      <c r="B131" s="36" t="s">
        <v>468</v>
      </c>
      <c r="C131" s="36" t="s">
        <v>713</v>
      </c>
      <c r="D131" s="36" t="s">
        <v>930</v>
      </c>
      <c r="E131" s="37">
        <v>14.9756</v>
      </c>
      <c r="F131" s="37">
        <v>38.442066666666669</v>
      </c>
      <c r="G131" s="37">
        <v>77.28873333333334</v>
      </c>
      <c r="H131" s="37">
        <v>1.7634201796508964</v>
      </c>
      <c r="I131" s="37">
        <v>4.8690638569784088</v>
      </c>
      <c r="J131" s="37">
        <v>22.331593163572823</v>
      </c>
      <c r="K131" s="37">
        <f t="shared" si="30"/>
        <v>2.4688942303679782</v>
      </c>
      <c r="L131" s="37">
        <f t="shared" si="31"/>
        <v>4.900519124998957</v>
      </c>
      <c r="M131" s="37">
        <f t="shared" si="32"/>
        <v>1.984904442126934</v>
      </c>
      <c r="N131" s="37" t="s">
        <v>931</v>
      </c>
      <c r="O131" s="37">
        <v>23.342633330000002</v>
      </c>
      <c r="P131" s="37">
        <v>13.757033330000001</v>
      </c>
      <c r="Q131" s="37">
        <v>11.945966670000001</v>
      </c>
      <c r="R131" s="37">
        <v>1.694313709</v>
      </c>
      <c r="S131" s="37">
        <v>1.6118512380000001</v>
      </c>
      <c r="T131" s="37">
        <v>0.56836745399999999</v>
      </c>
      <c r="U131" s="37">
        <f t="shared" si="27"/>
        <v>0.60622173164040338</v>
      </c>
      <c r="V131" s="37">
        <f t="shared" si="28"/>
        <v>0.53182276931581252</v>
      </c>
      <c r="W131" s="37">
        <f t="shared" si="29"/>
        <v>0.87727433966566781</v>
      </c>
      <c r="X131" s="36" t="s">
        <v>932</v>
      </c>
      <c r="Y131" s="36" t="s">
        <v>933</v>
      </c>
    </row>
    <row r="132" spans="1:25" s="36" customFormat="1" x14ac:dyDescent="0.15">
      <c r="A132" s="36">
        <v>131</v>
      </c>
      <c r="D132" s="36" t="s">
        <v>934</v>
      </c>
      <c r="E132" s="37">
        <v>2.9312800000000006</v>
      </c>
      <c r="F132" s="37">
        <v>7.9369833333333331</v>
      </c>
      <c r="G132" s="37">
        <v>12.026143333333332</v>
      </c>
      <c r="H132" s="37">
        <v>0.50125005745635376</v>
      </c>
      <c r="I132" s="37">
        <v>0.28304869798911581</v>
      </c>
      <c r="J132" s="37">
        <v>2.2567167548527989</v>
      </c>
      <c r="K132" s="37">
        <f t="shared" si="30"/>
        <v>2.2733011470394713</v>
      </c>
      <c r="L132" s="37">
        <f t="shared" si="31"/>
        <v>3.3134610949444787</v>
      </c>
      <c r="M132" s="37">
        <f t="shared" si="32"/>
        <v>1.4575548423312115</v>
      </c>
      <c r="N132" s="37" t="s">
        <v>935</v>
      </c>
      <c r="O132" s="37" t="s">
        <v>492</v>
      </c>
      <c r="P132" s="37" t="s">
        <v>492</v>
      </c>
      <c r="Q132" s="37" t="s">
        <v>492</v>
      </c>
      <c r="R132" s="37" t="s">
        <v>492</v>
      </c>
      <c r="S132" s="37" t="s">
        <v>492</v>
      </c>
      <c r="T132" s="37" t="s">
        <v>492</v>
      </c>
      <c r="U132" s="37" t="s">
        <v>492</v>
      </c>
      <c r="V132" s="37" t="s">
        <v>492</v>
      </c>
      <c r="W132" s="37" t="s">
        <v>492</v>
      </c>
      <c r="X132" s="36" t="s">
        <v>936</v>
      </c>
      <c r="Y132" s="36" t="s">
        <v>787</v>
      </c>
    </row>
    <row r="133" spans="1:25" s="36" customFormat="1" x14ac:dyDescent="0.15">
      <c r="A133" s="36">
        <v>132</v>
      </c>
      <c r="B133" s="36" t="s">
        <v>468</v>
      </c>
      <c r="D133" s="36" t="s">
        <v>937</v>
      </c>
      <c r="E133" s="37">
        <v>1.6467000000000001</v>
      </c>
      <c r="F133" s="37">
        <v>17.810199999999998</v>
      </c>
      <c r="G133" s="37">
        <v>31.227399999999999</v>
      </c>
      <c r="H133" s="37">
        <v>0.25787135009535112</v>
      </c>
      <c r="I133" s="37">
        <v>3.0485180924508262</v>
      </c>
      <c r="J133" s="37">
        <v>3.9271991240577715</v>
      </c>
      <c r="K133" s="37">
        <f t="shared" si="30"/>
        <v>7.1070389541693419</v>
      </c>
      <c r="L133" s="37">
        <f t="shared" si="31"/>
        <v>12.176446140476822</v>
      </c>
      <c r="M133" s="37">
        <f t="shared" si="32"/>
        <v>1.7132938512083873</v>
      </c>
      <c r="N133" s="37" t="s">
        <v>761</v>
      </c>
      <c r="O133" s="37">
        <v>0</v>
      </c>
      <c r="P133" s="37">
        <v>6.5224099999999998</v>
      </c>
      <c r="Q133" s="37">
        <v>7.7782966670000002</v>
      </c>
      <c r="R133" s="37">
        <v>0</v>
      </c>
      <c r="S133" s="37">
        <v>5.2271404480000001</v>
      </c>
      <c r="T133" s="37">
        <v>3.6377393260000002</v>
      </c>
      <c r="U133" s="37">
        <f t="shared" ref="U133:U143" si="33">(P133+1)/(O133+1)</f>
        <v>7.5224099999999998</v>
      </c>
      <c r="V133" s="37">
        <f t="shared" ref="V133:V143" si="34">(Q133+1)/(O133+1)</f>
        <v>8.7782966669999993</v>
      </c>
      <c r="W133" s="37">
        <f t="shared" ref="W133:W143" si="35">(Q133+1)/(P133+1)</f>
        <v>1.1669527009296223</v>
      </c>
      <c r="X133" s="36" t="s">
        <v>938</v>
      </c>
      <c r="Y133" s="36" t="s">
        <v>939</v>
      </c>
    </row>
    <row r="134" spans="1:25" s="36" customFormat="1" x14ac:dyDescent="0.15">
      <c r="A134" s="36">
        <v>133</v>
      </c>
      <c r="B134" s="36" t="s">
        <v>468</v>
      </c>
      <c r="C134" s="36" t="s">
        <v>940</v>
      </c>
      <c r="D134" s="36" t="s">
        <v>941</v>
      </c>
      <c r="E134" s="37">
        <v>10.85145</v>
      </c>
      <c r="F134" s="37">
        <v>32.682633333333335</v>
      </c>
      <c r="G134" s="37">
        <v>74.546266666666668</v>
      </c>
      <c r="H134" s="37">
        <v>0.86560996846154681</v>
      </c>
      <c r="I134" s="37">
        <v>2.4859648234303995</v>
      </c>
      <c r="J134" s="37">
        <v>20.989004024568043</v>
      </c>
      <c r="K134" s="37">
        <f t="shared" si="30"/>
        <v>2.8420685513868205</v>
      </c>
      <c r="L134" s="37">
        <f t="shared" si="31"/>
        <v>6.3744323830979894</v>
      </c>
      <c r="M134" s="37">
        <f t="shared" si="32"/>
        <v>2.2428848100752217</v>
      </c>
      <c r="N134" s="37" t="s">
        <v>942</v>
      </c>
      <c r="O134" s="37">
        <v>5.1776900000000001</v>
      </c>
      <c r="P134" s="37">
        <v>11.31653333</v>
      </c>
      <c r="Q134" s="37">
        <v>8.2146799999999995</v>
      </c>
      <c r="R134" s="37">
        <v>2.230114618</v>
      </c>
      <c r="S134" s="37">
        <v>9.8478002629999999</v>
      </c>
      <c r="T134" s="37">
        <v>5.1415113720000001</v>
      </c>
      <c r="U134" s="37">
        <f t="shared" si="33"/>
        <v>1.9937117806170268</v>
      </c>
      <c r="V134" s="37">
        <f t="shared" si="34"/>
        <v>1.4916060857699236</v>
      </c>
      <c r="W134" s="37">
        <f t="shared" si="35"/>
        <v>0.7481553252939559</v>
      </c>
      <c r="X134" s="36" t="s">
        <v>943</v>
      </c>
      <c r="Y134" s="36" t="s">
        <v>944</v>
      </c>
    </row>
    <row r="135" spans="1:25" s="36" customFormat="1" x14ac:dyDescent="0.15">
      <c r="A135" s="36">
        <v>134</v>
      </c>
      <c r="B135" s="36" t="s">
        <v>468</v>
      </c>
      <c r="D135" s="36" t="s">
        <v>945</v>
      </c>
      <c r="E135" s="37">
        <v>1.3155479999999999</v>
      </c>
      <c r="F135" s="37">
        <v>9.4345133333333333</v>
      </c>
      <c r="G135" s="37">
        <v>19.745966666666664</v>
      </c>
      <c r="H135" s="37">
        <v>0.50050723082888615</v>
      </c>
      <c r="I135" s="37">
        <v>0.91146386435959814</v>
      </c>
      <c r="J135" s="37">
        <v>0.59547700487368482</v>
      </c>
      <c r="K135" s="37">
        <f t="shared" si="30"/>
        <v>4.5062824581193457</v>
      </c>
      <c r="L135" s="37">
        <f t="shared" si="31"/>
        <v>8.9594198292009786</v>
      </c>
      <c r="M135" s="37">
        <f t="shared" si="32"/>
        <v>1.988206445660778</v>
      </c>
      <c r="N135" s="37" t="s">
        <v>946</v>
      </c>
      <c r="O135" s="37">
        <v>0.47285199999999999</v>
      </c>
      <c r="P135" s="37">
        <v>7.9133333E-2</v>
      </c>
      <c r="Q135" s="37">
        <v>0.31230766700000001</v>
      </c>
      <c r="R135" s="37">
        <v>0.59580480400000002</v>
      </c>
      <c r="S135" s="37">
        <v>0.13706295399999999</v>
      </c>
      <c r="T135" s="37">
        <v>0.54093274599999996</v>
      </c>
      <c r="U135" s="37">
        <f t="shared" si="33"/>
        <v>0.73268280383908224</v>
      </c>
      <c r="V135" s="37">
        <f t="shared" si="34"/>
        <v>0.89099764742146526</v>
      </c>
      <c r="W135" s="37">
        <f t="shared" si="35"/>
        <v>1.2160755551418039</v>
      </c>
      <c r="X135" s="36" t="s">
        <v>947</v>
      </c>
      <c r="Y135" s="36" t="s">
        <v>513</v>
      </c>
    </row>
    <row r="136" spans="1:25" s="36" customFormat="1" x14ac:dyDescent="0.15">
      <c r="A136" s="36">
        <v>135</v>
      </c>
      <c r="C136" s="36" t="s">
        <v>477</v>
      </c>
      <c r="D136" s="36" t="s">
        <v>948</v>
      </c>
      <c r="E136" s="37">
        <v>37.894666666666666</v>
      </c>
      <c r="F136" s="37">
        <v>86.129200000000012</v>
      </c>
      <c r="G136" s="37">
        <v>130.77766666666668</v>
      </c>
      <c r="H136" s="37">
        <v>5.8309532122401055</v>
      </c>
      <c r="I136" s="37">
        <v>7.5365915498984002</v>
      </c>
      <c r="J136" s="37">
        <v>11.39430885720294</v>
      </c>
      <c r="K136" s="37">
        <f t="shared" si="30"/>
        <v>2.2401323231976966</v>
      </c>
      <c r="L136" s="37">
        <f t="shared" si="31"/>
        <v>3.3880652017414556</v>
      </c>
      <c r="M136" s="37">
        <f t="shared" si="32"/>
        <v>1.5124397637837448</v>
      </c>
      <c r="N136" s="37" t="s">
        <v>949</v>
      </c>
      <c r="O136" s="37">
        <v>93.341733329999997</v>
      </c>
      <c r="P136" s="37">
        <v>39.899733329999997</v>
      </c>
      <c r="Q136" s="37">
        <v>45.310933329999997</v>
      </c>
      <c r="R136" s="37">
        <v>53.882888600000001</v>
      </c>
      <c r="S136" s="37">
        <v>16.078638430000002</v>
      </c>
      <c r="T136" s="37">
        <v>29.038213120000002</v>
      </c>
      <c r="U136" s="37">
        <f t="shared" si="33"/>
        <v>0.43352747385863616</v>
      </c>
      <c r="V136" s="37">
        <f t="shared" si="34"/>
        <v>0.49088491058361178</v>
      </c>
      <c r="W136" s="37">
        <f t="shared" si="35"/>
        <v>1.1323040411129253</v>
      </c>
      <c r="X136" s="36" t="s">
        <v>740</v>
      </c>
      <c r="Y136" s="36" t="s">
        <v>741</v>
      </c>
    </row>
    <row r="137" spans="1:25" s="36" customFormat="1" x14ac:dyDescent="0.15">
      <c r="A137" s="36">
        <v>136</v>
      </c>
      <c r="B137" s="36" t="s">
        <v>468</v>
      </c>
      <c r="D137" s="36" t="s">
        <v>950</v>
      </c>
      <c r="E137" s="37">
        <v>4.2276699999999998</v>
      </c>
      <c r="F137" s="37">
        <v>13.881933333333334</v>
      </c>
      <c r="G137" s="37">
        <v>24.337933333333336</v>
      </c>
      <c r="H137" s="37">
        <v>0.29211589258374826</v>
      </c>
      <c r="I137" s="37">
        <v>1.2088163811486563</v>
      </c>
      <c r="J137" s="37">
        <v>4.9466139695081504</v>
      </c>
      <c r="K137" s="37">
        <f t="shared" si="30"/>
        <v>2.8467621967976813</v>
      </c>
      <c r="L137" s="37">
        <f t="shared" si="31"/>
        <v>4.8468884480721499</v>
      </c>
      <c r="M137" s="37">
        <f t="shared" si="32"/>
        <v>1.7025968848133533</v>
      </c>
      <c r="N137" s="37" t="s">
        <v>951</v>
      </c>
      <c r="O137" s="37">
        <v>2.5132566669999998</v>
      </c>
      <c r="P137" s="37">
        <v>1.7825599999999999</v>
      </c>
      <c r="Q137" s="37">
        <v>1.0123006670000001</v>
      </c>
      <c r="R137" s="37">
        <v>0.841920326</v>
      </c>
      <c r="S137" s="37">
        <v>1.870537304</v>
      </c>
      <c r="T137" s="37">
        <v>1.2389553870000001</v>
      </c>
      <c r="U137" s="37">
        <f t="shared" si="33"/>
        <v>0.79201728303444796</v>
      </c>
      <c r="V137" s="37">
        <f t="shared" si="34"/>
        <v>0.57277359946443107</v>
      </c>
      <c r="W137" s="37">
        <f t="shared" si="35"/>
        <v>0.72318320790926338</v>
      </c>
      <c r="X137" s="36" t="s">
        <v>952</v>
      </c>
      <c r="Y137" s="36" t="s">
        <v>953</v>
      </c>
    </row>
    <row r="138" spans="1:25" s="36" customFormat="1" x14ac:dyDescent="0.15">
      <c r="A138" s="36">
        <v>137</v>
      </c>
      <c r="B138" s="36" t="s">
        <v>430</v>
      </c>
      <c r="D138" s="36" t="s">
        <v>954</v>
      </c>
      <c r="E138" s="37">
        <v>2.7704000000000004</v>
      </c>
      <c r="F138" s="37">
        <v>12.263433333333333</v>
      </c>
      <c r="G138" s="37">
        <v>16.40646666666667</v>
      </c>
      <c r="H138" s="37">
        <v>0.64262667762861914</v>
      </c>
      <c r="I138" s="37">
        <v>0.64396841796266135</v>
      </c>
      <c r="J138" s="37">
        <v>1.6411356596373547</v>
      </c>
      <c r="K138" s="37">
        <f t="shared" si="30"/>
        <v>3.517778838673173</v>
      </c>
      <c r="L138" s="37">
        <f t="shared" si="31"/>
        <v>4.6166100855788956</v>
      </c>
      <c r="M138" s="37">
        <f t="shared" si="32"/>
        <v>1.3123650738999206</v>
      </c>
      <c r="N138" s="37" t="s">
        <v>955</v>
      </c>
      <c r="O138" s="37">
        <v>12.35334333</v>
      </c>
      <c r="P138" s="37">
        <v>9.2469099999999997</v>
      </c>
      <c r="Q138" s="37">
        <v>4.6078049999999999</v>
      </c>
      <c r="R138" s="37">
        <v>2.507531212</v>
      </c>
      <c r="S138" s="37">
        <v>2.212573232</v>
      </c>
      <c r="T138" s="37">
        <v>5.9930694039999999</v>
      </c>
      <c r="U138" s="37">
        <f t="shared" si="33"/>
        <v>0.76736662472977846</v>
      </c>
      <c r="V138" s="37">
        <f t="shared" si="34"/>
        <v>0.41995512744747199</v>
      </c>
      <c r="W138" s="37">
        <f t="shared" si="35"/>
        <v>0.54726790808155823</v>
      </c>
      <c r="X138" s="36" t="s">
        <v>956</v>
      </c>
      <c r="Y138" s="36" t="s">
        <v>957</v>
      </c>
    </row>
    <row r="139" spans="1:25" s="36" customFormat="1" x14ac:dyDescent="0.15">
      <c r="A139" s="36">
        <v>138</v>
      </c>
      <c r="D139" s="36" t="s">
        <v>958</v>
      </c>
      <c r="E139" s="37">
        <v>5.9118433333333336</v>
      </c>
      <c r="F139" s="37">
        <v>17.074200000000001</v>
      </c>
      <c r="G139" s="37">
        <v>51.801366666666667</v>
      </c>
      <c r="H139" s="37">
        <v>0.24153653353754459</v>
      </c>
      <c r="I139" s="37">
        <v>3.2854116926193644</v>
      </c>
      <c r="J139" s="37">
        <v>4.6258186144004103</v>
      </c>
      <c r="K139" s="37">
        <f t="shared" si="30"/>
        <v>2.6149608907995119</v>
      </c>
      <c r="L139" s="37">
        <f t="shared" si="31"/>
        <v>7.639259763314465</v>
      </c>
      <c r="M139" s="37">
        <f t="shared" si="32"/>
        <v>2.9213667363792957</v>
      </c>
      <c r="N139" s="37" t="s">
        <v>959</v>
      </c>
      <c r="O139" s="37">
        <v>0.73853466700000003</v>
      </c>
      <c r="P139" s="37">
        <v>1.1822886669999999</v>
      </c>
      <c r="Q139" s="37">
        <v>4.0135133329999997</v>
      </c>
      <c r="R139" s="37">
        <v>0.47580433500000002</v>
      </c>
      <c r="S139" s="37">
        <v>0.92233695599999999</v>
      </c>
      <c r="T139" s="37">
        <v>1.7350980890000001</v>
      </c>
      <c r="U139" s="37">
        <f t="shared" si="33"/>
        <v>1.2552459887186131</v>
      </c>
      <c r="V139" s="37">
        <f t="shared" si="34"/>
        <v>2.883758045303332</v>
      </c>
      <c r="W139" s="37">
        <f t="shared" si="35"/>
        <v>2.2973648760647665</v>
      </c>
      <c r="X139" s="36" t="s">
        <v>960</v>
      </c>
      <c r="Y139" s="36" t="s">
        <v>961</v>
      </c>
    </row>
    <row r="140" spans="1:25" s="36" customFormat="1" x14ac:dyDescent="0.15">
      <c r="A140" s="36">
        <v>139</v>
      </c>
      <c r="D140" s="36" t="s">
        <v>962</v>
      </c>
      <c r="E140" s="37">
        <v>3.8516366666666664</v>
      </c>
      <c r="F140" s="37">
        <v>27.956599999999998</v>
      </c>
      <c r="G140" s="37">
        <v>41.668533333333329</v>
      </c>
      <c r="H140" s="37">
        <v>0.94084496184724176</v>
      </c>
      <c r="I140" s="37">
        <v>6.1860477746296034</v>
      </c>
      <c r="J140" s="37">
        <v>14.728328221944734</v>
      </c>
      <c r="K140" s="37">
        <f t="shared" si="30"/>
        <v>5.9684189046857732</v>
      </c>
      <c r="L140" s="37">
        <f t="shared" si="31"/>
        <v>8.7946679161877341</v>
      </c>
      <c r="M140" s="37">
        <f t="shared" si="32"/>
        <v>1.4735339554137341</v>
      </c>
      <c r="N140" s="37" t="s">
        <v>963</v>
      </c>
      <c r="O140" s="37">
        <v>13.5929</v>
      </c>
      <c r="P140" s="37">
        <v>135.11799999999999</v>
      </c>
      <c r="Q140" s="37">
        <v>114.3249667</v>
      </c>
      <c r="R140" s="37">
        <v>4.3056833929999998</v>
      </c>
      <c r="S140" s="37">
        <v>22.663168379999998</v>
      </c>
      <c r="T140" s="37">
        <v>35.408290860000001</v>
      </c>
      <c r="U140" s="37">
        <f t="shared" si="33"/>
        <v>9.3276867517765485</v>
      </c>
      <c r="V140" s="37">
        <f t="shared" si="34"/>
        <v>7.9028134709344959</v>
      </c>
      <c r="W140" s="37">
        <f t="shared" si="35"/>
        <v>0.84724258878326164</v>
      </c>
      <c r="X140" s="36" t="s">
        <v>622</v>
      </c>
      <c r="Y140" s="36" t="s">
        <v>623</v>
      </c>
    </row>
    <row r="141" spans="1:25" s="36" customFormat="1" x14ac:dyDescent="0.15">
      <c r="A141" s="36">
        <v>140</v>
      </c>
      <c r="B141" s="36" t="s">
        <v>430</v>
      </c>
      <c r="C141" s="36" t="s">
        <v>431</v>
      </c>
      <c r="D141" s="36" t="s">
        <v>964</v>
      </c>
      <c r="E141" s="37">
        <v>20.194500000000001</v>
      </c>
      <c r="F141" s="37">
        <v>55.902766666666672</v>
      </c>
      <c r="G141" s="37">
        <v>80.518766666666679</v>
      </c>
      <c r="H141" s="37">
        <v>1.9938380250160754</v>
      </c>
      <c r="I141" s="37">
        <v>3.6623197461900232</v>
      </c>
      <c r="J141" s="37">
        <v>21.907811064853831</v>
      </c>
      <c r="K141" s="37">
        <f t="shared" si="30"/>
        <v>2.6847892928196782</v>
      </c>
      <c r="L141" s="37">
        <f t="shared" si="31"/>
        <v>3.8462226835578415</v>
      </c>
      <c r="M141" s="37">
        <f t="shared" si="32"/>
        <v>1.4325975948445391</v>
      </c>
      <c r="N141" s="37" t="s">
        <v>965</v>
      </c>
      <c r="O141" s="37">
        <v>7.0595266670000001</v>
      </c>
      <c r="P141" s="37">
        <v>7.6200533330000004</v>
      </c>
      <c r="Q141" s="37">
        <v>7.9029400000000001</v>
      </c>
      <c r="R141" s="37">
        <v>0.41376474400000002</v>
      </c>
      <c r="S141" s="37">
        <v>1.041256489</v>
      </c>
      <c r="T141" s="37">
        <v>2.9399831519999999</v>
      </c>
      <c r="U141" s="37">
        <f t="shared" si="33"/>
        <v>1.0695483356727506</v>
      </c>
      <c r="V141" s="37">
        <f t="shared" si="34"/>
        <v>1.1046479983065736</v>
      </c>
      <c r="W141" s="37">
        <f t="shared" si="35"/>
        <v>1.0328172757257812</v>
      </c>
      <c r="X141" s="36" t="s">
        <v>966</v>
      </c>
      <c r="Y141" s="36" t="s">
        <v>967</v>
      </c>
    </row>
    <row r="142" spans="1:25" s="36" customFormat="1" x14ac:dyDescent="0.15">
      <c r="A142" s="36">
        <v>141</v>
      </c>
      <c r="B142" s="36" t="s">
        <v>430</v>
      </c>
      <c r="D142" s="36" t="s">
        <v>968</v>
      </c>
      <c r="E142" s="37">
        <v>5.6596900000000003</v>
      </c>
      <c r="F142" s="37">
        <v>24.368533333333332</v>
      </c>
      <c r="G142" s="37">
        <v>89.37296666666667</v>
      </c>
      <c r="H142" s="37">
        <v>2.0334637294035982</v>
      </c>
      <c r="I142" s="37">
        <v>2.8682494876375961</v>
      </c>
      <c r="J142" s="37">
        <v>13.50839599298641</v>
      </c>
      <c r="K142" s="37">
        <f t="shared" si="30"/>
        <v>3.809266397284758</v>
      </c>
      <c r="L142" s="37">
        <f t="shared" si="31"/>
        <v>13.5701461579543</v>
      </c>
      <c r="M142" s="37">
        <f t="shared" si="32"/>
        <v>3.5624040806458397</v>
      </c>
      <c r="N142" s="37" t="s">
        <v>969</v>
      </c>
      <c r="O142" s="37">
        <v>26.972433330000001</v>
      </c>
      <c r="P142" s="37">
        <v>10.91357</v>
      </c>
      <c r="Q142" s="37">
        <v>4.3183100000000003</v>
      </c>
      <c r="R142" s="37">
        <v>6.1298146520000003</v>
      </c>
      <c r="S142" s="37">
        <v>6.3586251459999996</v>
      </c>
      <c r="T142" s="37">
        <v>3.0133154499999999</v>
      </c>
      <c r="U142" s="37">
        <f t="shared" si="33"/>
        <v>0.42590395549259852</v>
      </c>
      <c r="V142" s="37">
        <f t="shared" si="34"/>
        <v>0.19012682726805163</v>
      </c>
      <c r="W142" s="37">
        <f t="shared" si="35"/>
        <v>0.44640775183257414</v>
      </c>
      <c r="X142" s="36" t="s">
        <v>970</v>
      </c>
      <c r="Y142" s="36" t="s">
        <v>489</v>
      </c>
    </row>
    <row r="143" spans="1:25" s="36" customFormat="1" x14ac:dyDescent="0.15">
      <c r="A143" s="36">
        <v>142</v>
      </c>
      <c r="B143" s="36" t="s">
        <v>430</v>
      </c>
      <c r="D143" s="36" t="s">
        <v>971</v>
      </c>
      <c r="E143" s="37">
        <v>6.1894899999999993</v>
      </c>
      <c r="F143" s="37">
        <v>13.387666666666666</v>
      </c>
      <c r="G143" s="37">
        <v>33.398066666666665</v>
      </c>
      <c r="H143" s="37">
        <v>0.34835884357943303</v>
      </c>
      <c r="I143" s="37">
        <v>2.1553725764547864</v>
      </c>
      <c r="J143" s="37">
        <v>12.701259568378779</v>
      </c>
      <c r="K143" s="37">
        <f t="shared" si="30"/>
        <v>2.0012082451838262</v>
      </c>
      <c r="L143" s="37">
        <f t="shared" si="31"/>
        <v>4.7844932904373838</v>
      </c>
      <c r="M143" s="37">
        <f t="shared" si="32"/>
        <v>2.390802307531914</v>
      </c>
      <c r="N143" s="37" t="s">
        <v>972</v>
      </c>
      <c r="O143" s="37">
        <v>0.357589667</v>
      </c>
      <c r="P143" s="37">
        <v>1.5401769999999999</v>
      </c>
      <c r="Q143" s="37">
        <v>2.1190166669999999</v>
      </c>
      <c r="R143" s="37">
        <v>0.14047316100000001</v>
      </c>
      <c r="S143" s="37">
        <v>1.976961204</v>
      </c>
      <c r="T143" s="37">
        <v>0.65987626799999999</v>
      </c>
      <c r="U143" s="37">
        <f t="shared" si="33"/>
        <v>1.8710933515082506</v>
      </c>
      <c r="V143" s="37">
        <f t="shared" si="34"/>
        <v>2.2974664162643483</v>
      </c>
      <c r="W143" s="37">
        <f t="shared" si="35"/>
        <v>1.2278737532856963</v>
      </c>
      <c r="X143" s="36" t="s">
        <v>973</v>
      </c>
      <c r="Y143" s="36" t="s">
        <v>974</v>
      </c>
    </row>
    <row r="144" spans="1:25" s="36" customFormat="1" x14ac:dyDescent="0.15">
      <c r="A144" s="36">
        <v>143</v>
      </c>
      <c r="C144" s="36" t="s">
        <v>624</v>
      </c>
      <c r="D144" s="36" t="s">
        <v>975</v>
      </c>
      <c r="E144" s="37">
        <v>3.6818833333333334</v>
      </c>
      <c r="F144" s="37">
        <v>41.740466666666663</v>
      </c>
      <c r="G144" s="37">
        <v>55.833400000000005</v>
      </c>
      <c r="H144" s="37">
        <v>0.86252948757322523</v>
      </c>
      <c r="I144" s="37">
        <v>4.3080018504329045</v>
      </c>
      <c r="J144" s="37">
        <v>13.573065880264457</v>
      </c>
      <c r="K144" s="37">
        <f t="shared" si="30"/>
        <v>9.1289046786727557</v>
      </c>
      <c r="L144" s="37">
        <f t="shared" si="31"/>
        <v>12.139003890884368</v>
      </c>
      <c r="M144" s="37">
        <f t="shared" si="32"/>
        <v>1.3297327903142535</v>
      </c>
      <c r="N144" s="37" t="s">
        <v>976</v>
      </c>
      <c r="O144" s="37" t="s">
        <v>977</v>
      </c>
      <c r="P144" s="37" t="s">
        <v>977</v>
      </c>
      <c r="Q144" s="37" t="s">
        <v>977</v>
      </c>
      <c r="R144" s="37" t="s">
        <v>977</v>
      </c>
      <c r="S144" s="37" t="s">
        <v>977</v>
      </c>
      <c r="T144" s="37" t="s">
        <v>977</v>
      </c>
      <c r="U144" s="37" t="s">
        <v>977</v>
      </c>
      <c r="V144" s="37" t="s">
        <v>977</v>
      </c>
      <c r="W144" s="37" t="s">
        <v>977</v>
      </c>
      <c r="X144" s="36" t="s">
        <v>978</v>
      </c>
      <c r="Y144" s="36" t="s">
        <v>961</v>
      </c>
    </row>
    <row r="145" spans="1:25" s="36" customFormat="1" x14ac:dyDescent="0.15">
      <c r="A145" s="36">
        <v>144</v>
      </c>
      <c r="C145" s="36" t="s">
        <v>431</v>
      </c>
      <c r="D145" s="36" t="s">
        <v>979</v>
      </c>
      <c r="E145" s="37">
        <v>0.34911933333333334</v>
      </c>
      <c r="F145" s="37">
        <v>142.78233333333333</v>
      </c>
      <c r="G145" s="37">
        <v>272.84200000000004</v>
      </c>
      <c r="H145" s="37">
        <v>2.4813010303736487E-2</v>
      </c>
      <c r="I145" s="37">
        <v>29.373086428452488</v>
      </c>
      <c r="J145" s="37">
        <v>110.70632395667369</v>
      </c>
      <c r="K145" s="37">
        <f t="shared" si="30"/>
        <v>106.57495581067946</v>
      </c>
      <c r="L145" s="37">
        <f t="shared" si="31"/>
        <v>202.97833796763226</v>
      </c>
      <c r="M145" s="37">
        <f t="shared" si="32"/>
        <v>1.9045594382249098</v>
      </c>
      <c r="N145" s="37" t="s">
        <v>651</v>
      </c>
      <c r="O145" s="37">
        <v>0</v>
      </c>
      <c r="P145" s="37">
        <v>21.60243333</v>
      </c>
      <c r="Q145" s="37">
        <v>56.682166670000001</v>
      </c>
      <c r="R145" s="37">
        <v>0</v>
      </c>
      <c r="S145" s="37">
        <v>9.9396036789999993</v>
      </c>
      <c r="T145" s="37">
        <v>13.46267093</v>
      </c>
      <c r="U145" s="37">
        <f>(P145+1)/(O145+1)</f>
        <v>22.60243333</v>
      </c>
      <c r="V145" s="37">
        <f>(Q145+1)/(O145+1)</f>
        <v>57.682166670000001</v>
      </c>
      <c r="W145" s="37">
        <f>(Q145+1)/(P145+1)</f>
        <v>2.5520334836443914</v>
      </c>
      <c r="X145" s="36" t="s">
        <v>652</v>
      </c>
      <c r="Y145" s="36" t="s">
        <v>653</v>
      </c>
    </row>
    <row r="146" spans="1:25" s="36" customFormat="1" x14ac:dyDescent="0.15">
      <c r="A146" s="36">
        <v>145</v>
      </c>
      <c r="D146" s="36" t="s">
        <v>980</v>
      </c>
      <c r="E146" s="37">
        <v>0.48215199999999997</v>
      </c>
      <c r="F146" s="37">
        <v>64.608866666666657</v>
      </c>
      <c r="G146" s="37">
        <v>121.54023333333333</v>
      </c>
      <c r="H146" s="37">
        <v>4.941991656205013E-2</v>
      </c>
      <c r="I146" s="37">
        <v>0.99195827197183084</v>
      </c>
      <c r="J146" s="37">
        <v>38.83738160153608</v>
      </c>
      <c r="K146" s="37">
        <f t="shared" si="30"/>
        <v>44.265950230925476</v>
      </c>
      <c r="L146" s="37">
        <f t="shared" si="31"/>
        <v>82.677237782179787</v>
      </c>
      <c r="M146" s="37">
        <f t="shared" si="32"/>
        <v>1.8677389133379332</v>
      </c>
      <c r="N146" s="37" t="s">
        <v>441</v>
      </c>
      <c r="O146" s="37">
        <v>5.1516400000000004</v>
      </c>
      <c r="P146" s="37">
        <v>14.520886669999999</v>
      </c>
      <c r="Q146" s="37">
        <v>15.44703333</v>
      </c>
      <c r="R146" s="37">
        <v>0.92326841599999998</v>
      </c>
      <c r="S146" s="37">
        <v>7.536523077</v>
      </c>
      <c r="T146" s="37">
        <v>0.99353532600000005</v>
      </c>
      <c r="U146" s="37">
        <f>(P146+1)/(O146+1)</f>
        <v>2.5230485967969516</v>
      </c>
      <c r="V146" s="37">
        <f>(Q146+1)/(O146+1)</f>
        <v>2.6736014022276984</v>
      </c>
      <c r="W146" s="37">
        <f>(Q146+1)/(P146+1)</f>
        <v>1.0596709891445912</v>
      </c>
      <c r="X146" s="36" t="s">
        <v>442</v>
      </c>
      <c r="Y146" s="36" t="s">
        <v>443</v>
      </c>
    </row>
    <row r="147" spans="1:25" s="36" customFormat="1" x14ac:dyDescent="0.15">
      <c r="A147" s="36">
        <v>146</v>
      </c>
      <c r="C147" s="36" t="s">
        <v>802</v>
      </c>
      <c r="D147" s="36" t="s">
        <v>981</v>
      </c>
      <c r="E147" s="37">
        <v>8.8739666666666661</v>
      </c>
      <c r="F147" s="37">
        <v>25.902333333333331</v>
      </c>
      <c r="G147" s="37">
        <v>39.707000000000001</v>
      </c>
      <c r="H147" s="37">
        <v>2.6394809924932865</v>
      </c>
      <c r="I147" s="37">
        <v>2.048820317483536</v>
      </c>
      <c r="J147" s="37">
        <v>15.464938609965451</v>
      </c>
      <c r="K147" s="37">
        <f t="shared" si="30"/>
        <v>2.7245720227264285</v>
      </c>
      <c r="L147" s="37">
        <f t="shared" si="31"/>
        <v>4.1226592487315132</v>
      </c>
      <c r="M147" s="37">
        <f t="shared" si="32"/>
        <v>1.5131401241527997</v>
      </c>
      <c r="N147" s="37" t="s">
        <v>982</v>
      </c>
      <c r="O147" s="37" t="s">
        <v>890</v>
      </c>
      <c r="P147" s="37" t="s">
        <v>890</v>
      </c>
      <c r="Q147" s="37" t="s">
        <v>890</v>
      </c>
      <c r="R147" s="37" t="s">
        <v>890</v>
      </c>
      <c r="S147" s="37" t="s">
        <v>890</v>
      </c>
      <c r="T147" s="37" t="s">
        <v>890</v>
      </c>
      <c r="U147" s="37" t="s">
        <v>890</v>
      </c>
      <c r="V147" s="37" t="s">
        <v>890</v>
      </c>
      <c r="W147" s="37" t="s">
        <v>890</v>
      </c>
      <c r="X147" s="36" t="s">
        <v>983</v>
      </c>
      <c r="Y147" s="36" t="s">
        <v>984</v>
      </c>
    </row>
    <row r="148" spans="1:25" s="36" customFormat="1" x14ac:dyDescent="0.15">
      <c r="A148" s="36">
        <v>147</v>
      </c>
      <c r="B148" s="36" t="s">
        <v>783</v>
      </c>
      <c r="D148" s="36" t="s">
        <v>985</v>
      </c>
      <c r="E148" s="37">
        <v>30.718566666666664</v>
      </c>
      <c r="F148" s="37">
        <v>66.254866666666672</v>
      </c>
      <c r="G148" s="37">
        <v>93.670266666666677</v>
      </c>
      <c r="H148" s="37">
        <v>5.5005338016717573</v>
      </c>
      <c r="I148" s="37">
        <v>0.55360186355659935</v>
      </c>
      <c r="J148" s="37">
        <v>12.736138074131109</v>
      </c>
      <c r="K148" s="37">
        <f t="shared" si="30"/>
        <v>2.1203627318174321</v>
      </c>
      <c r="L148" s="37">
        <f t="shared" si="31"/>
        <v>2.9846956094064785</v>
      </c>
      <c r="M148" s="37">
        <f t="shared" si="32"/>
        <v>1.4076344413241966</v>
      </c>
      <c r="N148" s="37" t="s">
        <v>986</v>
      </c>
      <c r="O148" s="37">
        <v>0.12986200000000001</v>
      </c>
      <c r="P148" s="37">
        <v>0</v>
      </c>
      <c r="Q148" s="37">
        <v>0</v>
      </c>
      <c r="R148" s="37">
        <v>0.22492758199999999</v>
      </c>
      <c r="S148" s="37">
        <v>0</v>
      </c>
      <c r="T148" s="37">
        <v>0</v>
      </c>
      <c r="U148" s="37">
        <f t="shared" ref="U148:U158" si="36">(P148+1)/(O148+1)</f>
        <v>0.88506383965475433</v>
      </c>
      <c r="V148" s="37">
        <f t="shared" ref="V148:V158" si="37">(Q148+1)/(O148+1)</f>
        <v>0.88506383965475433</v>
      </c>
      <c r="W148" s="37">
        <f t="shared" ref="W148:W158" si="38">(Q148+1)/(P148+1)</f>
        <v>1</v>
      </c>
      <c r="X148" s="36" t="s">
        <v>987</v>
      </c>
      <c r="Y148" s="36" t="s">
        <v>988</v>
      </c>
    </row>
    <row r="149" spans="1:25" s="36" customFormat="1" x14ac:dyDescent="0.15">
      <c r="A149" s="36">
        <v>148</v>
      </c>
      <c r="B149" s="36" t="s">
        <v>742</v>
      </c>
      <c r="D149" s="36" t="s">
        <v>989</v>
      </c>
      <c r="E149" s="37">
        <v>6.8925100000000006</v>
      </c>
      <c r="F149" s="37">
        <v>13.922033333333331</v>
      </c>
      <c r="G149" s="37">
        <v>31.878299999999996</v>
      </c>
      <c r="H149" s="37">
        <v>0.68283585611770592</v>
      </c>
      <c r="I149" s="37">
        <v>0.69566364238282064</v>
      </c>
      <c r="J149" s="37">
        <v>9.9944886332418381</v>
      </c>
      <c r="K149" s="37">
        <f t="shared" si="30"/>
        <v>1.8906575136849153</v>
      </c>
      <c r="L149" s="37">
        <f t="shared" si="31"/>
        <v>4.1657596886161681</v>
      </c>
      <c r="M149" s="37">
        <f t="shared" si="32"/>
        <v>2.2033391338535186</v>
      </c>
      <c r="N149" s="37" t="s">
        <v>990</v>
      </c>
      <c r="O149" s="37">
        <v>0.25761633299999998</v>
      </c>
      <c r="P149" s="37">
        <v>2.6065330000000002</v>
      </c>
      <c r="Q149" s="37">
        <v>0.950773333</v>
      </c>
      <c r="R149" s="37">
        <v>0.31302268500000002</v>
      </c>
      <c r="S149" s="37">
        <v>3.7885740889999999</v>
      </c>
      <c r="T149" s="37">
        <v>0.85447662700000004</v>
      </c>
      <c r="U149" s="37">
        <f t="shared" si="36"/>
        <v>2.8677529906094184</v>
      </c>
      <c r="V149" s="37">
        <f t="shared" si="37"/>
        <v>1.5511673010372709</v>
      </c>
      <c r="W149" s="37">
        <f t="shared" si="38"/>
        <v>0.54089989832340357</v>
      </c>
      <c r="X149" s="36" t="s">
        <v>991</v>
      </c>
      <c r="Y149" s="36" t="s">
        <v>489</v>
      </c>
    </row>
    <row r="150" spans="1:25" s="36" customFormat="1" x14ac:dyDescent="0.15">
      <c r="A150" s="36">
        <v>149</v>
      </c>
      <c r="B150" s="36" t="s">
        <v>742</v>
      </c>
      <c r="D150" s="36" t="s">
        <v>992</v>
      </c>
      <c r="E150" s="37">
        <v>0.17345866666666668</v>
      </c>
      <c r="F150" s="37">
        <v>13.829599999999999</v>
      </c>
      <c r="G150" s="37">
        <v>27.933633333333333</v>
      </c>
      <c r="H150" s="37">
        <v>0.12393807875440592</v>
      </c>
      <c r="I150" s="37">
        <v>0.98544900933533852</v>
      </c>
      <c r="J150" s="37">
        <v>0.99121068059889905</v>
      </c>
      <c r="K150" s="37">
        <f t="shared" si="30"/>
        <v>12.63751372012535</v>
      </c>
      <c r="L150" s="37">
        <f t="shared" si="31"/>
        <v>24.656712805677575</v>
      </c>
      <c r="M150" s="37">
        <f t="shared" si="32"/>
        <v>1.9510730790670912</v>
      </c>
      <c r="N150" s="37" t="s">
        <v>993</v>
      </c>
      <c r="O150" s="37">
        <v>0.300811</v>
      </c>
      <c r="P150" s="37">
        <v>0</v>
      </c>
      <c r="Q150" s="37">
        <v>0</v>
      </c>
      <c r="R150" s="37">
        <v>0.52101993499999999</v>
      </c>
      <c r="S150" s="37">
        <v>0</v>
      </c>
      <c r="T150" s="37">
        <v>0</v>
      </c>
      <c r="U150" s="37">
        <f t="shared" si="36"/>
        <v>0.7687511867596446</v>
      </c>
      <c r="V150" s="37">
        <f t="shared" si="37"/>
        <v>0.7687511867596446</v>
      </c>
      <c r="W150" s="37">
        <f t="shared" si="38"/>
        <v>1</v>
      </c>
      <c r="X150" s="36" t="s">
        <v>994</v>
      </c>
      <c r="Y150" s="36" t="s">
        <v>995</v>
      </c>
    </row>
    <row r="151" spans="1:25" s="36" customFormat="1" x14ac:dyDescent="0.15">
      <c r="A151" s="36">
        <v>150</v>
      </c>
      <c r="B151" s="36" t="s">
        <v>742</v>
      </c>
      <c r="C151" s="36" t="s">
        <v>802</v>
      </c>
      <c r="D151" s="36" t="s">
        <v>996</v>
      </c>
      <c r="E151" s="37">
        <v>26.490533333333332</v>
      </c>
      <c r="F151" s="37">
        <v>60.977399999999996</v>
      </c>
      <c r="G151" s="37">
        <v>105.72066666666666</v>
      </c>
      <c r="H151" s="37">
        <v>1.6277416174974859</v>
      </c>
      <c r="I151" s="37">
        <v>6.6917850809780184</v>
      </c>
      <c r="J151" s="37">
        <v>2.9866396390146175</v>
      </c>
      <c r="K151" s="37">
        <f t="shared" si="30"/>
        <v>2.2544997308164265</v>
      </c>
      <c r="L151" s="37">
        <f t="shared" si="31"/>
        <v>3.8820878944994397</v>
      </c>
      <c r="M151" s="37">
        <f t="shared" si="32"/>
        <v>1.7219287460698038</v>
      </c>
      <c r="N151" s="37" t="s">
        <v>997</v>
      </c>
      <c r="O151" s="37">
        <v>0.83065966700000005</v>
      </c>
      <c r="P151" s="37">
        <v>2.2783033000000001E-2</v>
      </c>
      <c r="Q151" s="37">
        <v>0.14659900000000001</v>
      </c>
      <c r="R151" s="37">
        <v>0.34333633299999999</v>
      </c>
      <c r="S151" s="37">
        <v>3.9461371000000002E-2</v>
      </c>
      <c r="T151" s="37">
        <v>0.12797894700000001</v>
      </c>
      <c r="U151" s="37">
        <f t="shared" si="36"/>
        <v>0.55869643682929304</v>
      </c>
      <c r="V151" s="37">
        <f t="shared" si="37"/>
        <v>0.62633105468423478</v>
      </c>
      <c r="W151" s="37">
        <f t="shared" si="38"/>
        <v>1.121057900850023</v>
      </c>
      <c r="X151" s="36" t="s">
        <v>998</v>
      </c>
      <c r="Y151" s="36" t="s">
        <v>999</v>
      </c>
    </row>
    <row r="152" spans="1:25" s="36" customFormat="1" x14ac:dyDescent="0.15">
      <c r="A152" s="36">
        <v>151</v>
      </c>
      <c r="B152" s="36" t="s">
        <v>468</v>
      </c>
      <c r="D152" s="36" t="s">
        <v>1000</v>
      </c>
      <c r="E152" s="37">
        <v>3.6904833333333333</v>
      </c>
      <c r="F152" s="37">
        <v>12.367766666666668</v>
      </c>
      <c r="G152" s="37">
        <v>21.244900000000001</v>
      </c>
      <c r="H152" s="37">
        <v>0.6141541137477875</v>
      </c>
      <c r="I152" s="37">
        <v>1.5744004107384091</v>
      </c>
      <c r="J152" s="37">
        <v>0.17273560721518938</v>
      </c>
      <c r="K152" s="37">
        <f t="shared" si="30"/>
        <v>2.8499763705943599</v>
      </c>
      <c r="L152" s="37">
        <f t="shared" si="31"/>
        <v>4.742560290517325</v>
      </c>
      <c r="M152" s="37">
        <f t="shared" si="32"/>
        <v>1.6640700391239622</v>
      </c>
      <c r="N152" s="37" t="s">
        <v>1001</v>
      </c>
      <c r="O152" s="37">
        <v>6.4072366670000003</v>
      </c>
      <c r="P152" s="37">
        <v>3.8518533330000002</v>
      </c>
      <c r="Q152" s="37">
        <v>5.2053033329999998</v>
      </c>
      <c r="R152" s="37">
        <v>1.2011500959999999</v>
      </c>
      <c r="S152" s="37">
        <v>2.3617411119999998</v>
      </c>
      <c r="T152" s="37">
        <v>2.0455272660000001</v>
      </c>
      <c r="U152" s="37">
        <f t="shared" si="36"/>
        <v>0.65501529802814384</v>
      </c>
      <c r="V152" s="37">
        <f t="shared" si="37"/>
        <v>0.83773525971503826</v>
      </c>
      <c r="W152" s="37">
        <f t="shared" si="38"/>
        <v>1.2789552583534369</v>
      </c>
      <c r="X152" s="36" t="s">
        <v>1002</v>
      </c>
      <c r="Y152" s="36" t="s">
        <v>1003</v>
      </c>
    </row>
    <row r="153" spans="1:25" s="36" customFormat="1" x14ac:dyDescent="0.15">
      <c r="A153" s="36">
        <v>152</v>
      </c>
      <c r="B153" s="36" t="s">
        <v>742</v>
      </c>
      <c r="D153" s="36" t="s">
        <v>1004</v>
      </c>
      <c r="E153" s="37">
        <v>7.1871599999999995</v>
      </c>
      <c r="F153" s="37">
        <v>16.245799999999999</v>
      </c>
      <c r="G153" s="37">
        <v>24.7089</v>
      </c>
      <c r="H153" s="37">
        <v>1.175651797047069</v>
      </c>
      <c r="I153" s="37">
        <v>2.1293072770269785</v>
      </c>
      <c r="J153" s="37">
        <v>7.0113114115691513</v>
      </c>
      <c r="K153" s="37">
        <f t="shared" si="30"/>
        <v>2.106444725643569</v>
      </c>
      <c r="L153" s="37">
        <f t="shared" si="31"/>
        <v>3.140148720679699</v>
      </c>
      <c r="M153" s="37">
        <f t="shared" si="32"/>
        <v>1.4907339758086027</v>
      </c>
      <c r="N153" s="37" t="s">
        <v>1005</v>
      </c>
      <c r="O153" s="37">
        <v>17.998533330000001</v>
      </c>
      <c r="P153" s="37">
        <v>6.7614833330000002</v>
      </c>
      <c r="Q153" s="37">
        <v>7.4761933330000003</v>
      </c>
      <c r="R153" s="37">
        <v>2.160073819</v>
      </c>
      <c r="S153" s="37">
        <v>2.2633948039999998</v>
      </c>
      <c r="T153" s="37">
        <v>0.32291804899999998</v>
      </c>
      <c r="U153" s="37">
        <f t="shared" si="36"/>
        <v>0.40853065856110482</v>
      </c>
      <c r="V153" s="37">
        <f t="shared" si="37"/>
        <v>0.44614987829694752</v>
      </c>
      <c r="W153" s="37">
        <f t="shared" si="38"/>
        <v>1.0920842021216772</v>
      </c>
      <c r="X153" s="36" t="s">
        <v>1006</v>
      </c>
      <c r="Y153" s="36" t="s">
        <v>1007</v>
      </c>
    </row>
    <row r="154" spans="1:25" s="36" customFormat="1" x14ac:dyDescent="0.15">
      <c r="A154" s="36">
        <v>153</v>
      </c>
      <c r="B154" s="36" t="s">
        <v>742</v>
      </c>
      <c r="D154" s="36" t="s">
        <v>1008</v>
      </c>
      <c r="E154" s="37">
        <v>7.4229533333333331</v>
      </c>
      <c r="F154" s="37">
        <v>19.759733333333333</v>
      </c>
      <c r="G154" s="37">
        <v>30.156866666666669</v>
      </c>
      <c r="H154" s="37">
        <v>1.1100553490855041</v>
      </c>
      <c r="I154" s="37">
        <v>0.57186948102983615</v>
      </c>
      <c r="J154" s="37">
        <v>1.5072520702700438</v>
      </c>
      <c r="K154" s="37">
        <f t="shared" si="30"/>
        <v>2.4646620385723774</v>
      </c>
      <c r="L154" s="37">
        <f t="shared" si="31"/>
        <v>3.6990430118335382</v>
      </c>
      <c r="M154" s="37">
        <f t="shared" si="32"/>
        <v>1.5008317383652972</v>
      </c>
      <c r="N154" s="37" t="s">
        <v>1009</v>
      </c>
      <c r="O154" s="37">
        <v>4.4418800000000003</v>
      </c>
      <c r="P154" s="37">
        <v>2.2650860000000002</v>
      </c>
      <c r="Q154" s="37">
        <v>1.1070633329999999</v>
      </c>
      <c r="R154" s="37">
        <v>1.284080976</v>
      </c>
      <c r="S154" s="37">
        <v>1.1318277450000001</v>
      </c>
      <c r="T154" s="37">
        <v>1.0646338259999999</v>
      </c>
      <c r="U154" s="37">
        <f t="shared" si="36"/>
        <v>0.59999228207898736</v>
      </c>
      <c r="V154" s="37">
        <f t="shared" si="37"/>
        <v>0.38719400887193395</v>
      </c>
      <c r="W154" s="37">
        <f t="shared" si="38"/>
        <v>0.64533164915104846</v>
      </c>
      <c r="X154" s="36" t="s">
        <v>1010</v>
      </c>
      <c r="Y154" s="36" t="s">
        <v>1011</v>
      </c>
    </row>
    <row r="155" spans="1:25" s="36" customFormat="1" x14ac:dyDescent="0.15">
      <c r="A155" s="36">
        <v>154</v>
      </c>
      <c r="B155" s="36" t="s">
        <v>1012</v>
      </c>
      <c r="D155" s="36" t="s">
        <v>1013</v>
      </c>
      <c r="E155" s="37">
        <v>8.4454566666666651</v>
      </c>
      <c r="F155" s="37">
        <v>16.434899999999999</v>
      </c>
      <c r="G155" s="37">
        <v>29.421266666666668</v>
      </c>
      <c r="H155" s="37">
        <v>0.55529801335258988</v>
      </c>
      <c r="I155" s="37">
        <v>0.5453086007023914</v>
      </c>
      <c r="J155" s="37">
        <v>1.8688327756472312</v>
      </c>
      <c r="K155" s="37">
        <f t="shared" si="30"/>
        <v>1.8458504035626302</v>
      </c>
      <c r="L155" s="37">
        <f t="shared" si="31"/>
        <v>3.2207301076319945</v>
      </c>
      <c r="M155" s="37">
        <f t="shared" si="32"/>
        <v>1.7448489332698593</v>
      </c>
      <c r="N155" s="37" t="s">
        <v>1014</v>
      </c>
      <c r="O155" s="37">
        <v>13.552263330000001</v>
      </c>
      <c r="P155" s="37">
        <v>5.6124133330000001</v>
      </c>
      <c r="Q155" s="37">
        <v>5.2327266669999997</v>
      </c>
      <c r="R155" s="37">
        <v>5.579903828</v>
      </c>
      <c r="S155" s="37">
        <v>1.2352562469999999</v>
      </c>
      <c r="T155" s="37">
        <v>0.99545973099999996</v>
      </c>
      <c r="U155" s="37">
        <f t="shared" si="36"/>
        <v>0.45439071456110047</v>
      </c>
      <c r="V155" s="37">
        <f t="shared" si="37"/>
        <v>0.42829946968805982</v>
      </c>
      <c r="W155" s="37">
        <f t="shared" si="38"/>
        <v>0.94257971380809924</v>
      </c>
      <c r="X155" s="36" t="s">
        <v>1015</v>
      </c>
      <c r="Y155" s="36" t="s">
        <v>489</v>
      </c>
    </row>
    <row r="156" spans="1:25" s="36" customFormat="1" x14ac:dyDescent="0.15">
      <c r="A156" s="36">
        <v>155</v>
      </c>
      <c r="B156" s="36" t="s">
        <v>1012</v>
      </c>
      <c r="D156" s="36" t="s">
        <v>1016</v>
      </c>
      <c r="E156" s="37">
        <v>7.3143166666666666</v>
      </c>
      <c r="F156" s="37">
        <v>23.845633333333335</v>
      </c>
      <c r="G156" s="37">
        <v>38.717866666666659</v>
      </c>
      <c r="H156" s="37">
        <v>2.5091404476101635</v>
      </c>
      <c r="I156" s="37">
        <v>2.7542342063327396</v>
      </c>
      <c r="J156" s="37">
        <v>3.4368156720041485</v>
      </c>
      <c r="K156" s="37">
        <f t="shared" si="30"/>
        <v>2.9882952898514414</v>
      </c>
      <c r="L156" s="37">
        <f t="shared" si="31"/>
        <v>4.7770452171856164</v>
      </c>
      <c r="M156" s="37">
        <f t="shared" si="32"/>
        <v>1.5985853986414778</v>
      </c>
      <c r="N156" s="37" t="s">
        <v>1017</v>
      </c>
      <c r="O156" s="37">
        <v>0.55067600000000005</v>
      </c>
      <c r="P156" s="37">
        <v>0</v>
      </c>
      <c r="Q156" s="37">
        <v>0.19869200000000001</v>
      </c>
      <c r="R156" s="37">
        <v>0.68844117500000002</v>
      </c>
      <c r="S156" s="37">
        <v>0</v>
      </c>
      <c r="T156" s="37">
        <v>0.34414463899999997</v>
      </c>
      <c r="U156" s="37">
        <f t="shared" si="36"/>
        <v>0.64488003941506788</v>
      </c>
      <c r="V156" s="37">
        <f t="shared" si="37"/>
        <v>0.77301254420652665</v>
      </c>
      <c r="W156" s="37">
        <f t="shared" si="38"/>
        <v>1.1986920000000001</v>
      </c>
      <c r="X156" s="36" t="s">
        <v>1018</v>
      </c>
      <c r="Y156" s="36" t="s">
        <v>1019</v>
      </c>
    </row>
    <row r="157" spans="1:25" s="36" customFormat="1" x14ac:dyDescent="0.15">
      <c r="A157" s="36">
        <v>156</v>
      </c>
      <c r="D157" s="36" t="s">
        <v>1020</v>
      </c>
      <c r="E157" s="37">
        <v>7.1501733333333339</v>
      </c>
      <c r="F157" s="37">
        <v>17.518066666666666</v>
      </c>
      <c r="G157" s="37">
        <v>28.691099999999995</v>
      </c>
      <c r="H157" s="37">
        <v>0.71108305129101035</v>
      </c>
      <c r="I157" s="37">
        <v>1.7700090122181105</v>
      </c>
      <c r="J157" s="37">
        <v>5.9376120275747493</v>
      </c>
      <c r="K157" s="37">
        <f t="shared" si="30"/>
        <v>2.2721070962907941</v>
      </c>
      <c r="L157" s="37">
        <f t="shared" si="31"/>
        <v>3.6430022756162228</v>
      </c>
      <c r="M157" s="37">
        <f t="shared" si="32"/>
        <v>1.6033585219479354</v>
      </c>
      <c r="N157" s="37" t="s">
        <v>1021</v>
      </c>
      <c r="O157" s="37">
        <v>2.26708</v>
      </c>
      <c r="P157" s="37">
        <v>0.97535533299999999</v>
      </c>
      <c r="Q157" s="37">
        <v>3.4443266669999999</v>
      </c>
      <c r="R157" s="37">
        <v>0.89008932299999999</v>
      </c>
      <c r="S157" s="37">
        <v>0.55206586700000004</v>
      </c>
      <c r="T157" s="37">
        <v>0.80310373099999999</v>
      </c>
      <c r="U157" s="37">
        <f t="shared" si="36"/>
        <v>0.60462410868420735</v>
      </c>
      <c r="V157" s="37">
        <f t="shared" si="37"/>
        <v>1.3603360392154462</v>
      </c>
      <c r="W157" s="37">
        <f t="shared" si="38"/>
        <v>2.2498871938398741</v>
      </c>
      <c r="X157" s="36" t="s">
        <v>1022</v>
      </c>
      <c r="Y157" s="36" t="s">
        <v>1023</v>
      </c>
    </row>
    <row r="158" spans="1:25" s="36" customFormat="1" x14ac:dyDescent="0.15">
      <c r="A158" s="36">
        <v>157</v>
      </c>
      <c r="D158" s="36" t="s">
        <v>1024</v>
      </c>
      <c r="E158" s="37">
        <v>0.66156499999999996</v>
      </c>
      <c r="F158" s="37">
        <v>16.609233333333332</v>
      </c>
      <c r="G158" s="37">
        <v>28.645066666666665</v>
      </c>
      <c r="H158" s="37">
        <v>0.15228581733372329</v>
      </c>
      <c r="I158" s="37">
        <v>3.9241135589242759</v>
      </c>
      <c r="J158" s="37">
        <v>6.7349308417632345</v>
      </c>
      <c r="K158" s="37">
        <f t="shared" si="30"/>
        <v>10.597980418059681</v>
      </c>
      <c r="L158" s="37">
        <f t="shared" si="31"/>
        <v>17.841653300753606</v>
      </c>
      <c r="M158" s="37">
        <f t="shared" si="32"/>
        <v>1.6834955903815612</v>
      </c>
      <c r="N158" s="37" t="s">
        <v>1025</v>
      </c>
      <c r="O158" s="37">
        <v>17.648199999999999</v>
      </c>
      <c r="P158" s="37">
        <v>29.444433329999999</v>
      </c>
      <c r="Q158" s="37">
        <v>28.00183333</v>
      </c>
      <c r="R158" s="37">
        <v>1.863570841</v>
      </c>
      <c r="S158" s="37">
        <v>26.344899120000001</v>
      </c>
      <c r="T158" s="37">
        <v>4.7030763990000004</v>
      </c>
      <c r="U158" s="37">
        <f t="shared" si="36"/>
        <v>1.6325668606085306</v>
      </c>
      <c r="V158" s="37">
        <f t="shared" si="37"/>
        <v>1.5552081879216226</v>
      </c>
      <c r="W158" s="37">
        <f t="shared" si="38"/>
        <v>0.95261531116828313</v>
      </c>
      <c r="X158" s="36" t="s">
        <v>1026</v>
      </c>
      <c r="Y158" s="36" t="s">
        <v>489</v>
      </c>
    </row>
    <row r="159" spans="1:25" s="36" customFormat="1" x14ac:dyDescent="0.15">
      <c r="A159" s="36">
        <v>158</v>
      </c>
      <c r="D159" s="36" t="s">
        <v>1027</v>
      </c>
      <c r="E159" s="37">
        <v>5.6098333333333334</v>
      </c>
      <c r="F159" s="37">
        <v>14.760399999999999</v>
      </c>
      <c r="G159" s="37">
        <v>23.412266666666667</v>
      </c>
      <c r="H159" s="37">
        <v>1.0647997434885728</v>
      </c>
      <c r="I159" s="37">
        <v>2.3206725813867091</v>
      </c>
      <c r="J159" s="37">
        <v>0.85156067507449729</v>
      </c>
      <c r="K159" s="37">
        <f t="shared" si="30"/>
        <v>2.384386898308076</v>
      </c>
      <c r="L159" s="37">
        <f t="shared" si="31"/>
        <v>3.6933256007463626</v>
      </c>
      <c r="M159" s="37">
        <f t="shared" si="32"/>
        <v>1.5489623782814312</v>
      </c>
      <c r="N159" s="37" t="s">
        <v>1028</v>
      </c>
      <c r="O159" s="37" t="s">
        <v>821</v>
      </c>
      <c r="P159" s="37" t="s">
        <v>821</v>
      </c>
      <c r="Q159" s="37" t="s">
        <v>821</v>
      </c>
      <c r="R159" s="37" t="s">
        <v>821</v>
      </c>
      <c r="S159" s="37" t="s">
        <v>821</v>
      </c>
      <c r="T159" s="37" t="s">
        <v>821</v>
      </c>
      <c r="U159" s="37" t="s">
        <v>821</v>
      </c>
      <c r="V159" s="37" t="s">
        <v>821</v>
      </c>
      <c r="W159" s="37" t="s">
        <v>821</v>
      </c>
      <c r="X159" s="36" t="s">
        <v>1029</v>
      </c>
      <c r="Y159" s="36" t="s">
        <v>1030</v>
      </c>
    </row>
    <row r="160" spans="1:25" s="36" customFormat="1" x14ac:dyDescent="0.15">
      <c r="A160" s="36">
        <v>159</v>
      </c>
      <c r="D160" s="36" t="s">
        <v>1031</v>
      </c>
      <c r="E160" s="37">
        <v>18.665233333333333</v>
      </c>
      <c r="F160" s="37">
        <v>42.280200000000001</v>
      </c>
      <c r="G160" s="37">
        <v>78.320700000000002</v>
      </c>
      <c r="H160" s="37">
        <v>3.5415964116953407</v>
      </c>
      <c r="I160" s="37">
        <v>8.1588817438421088</v>
      </c>
      <c r="J160" s="37">
        <v>33.799832422513568</v>
      </c>
      <c r="K160" s="37">
        <f t="shared" si="30"/>
        <v>2.2008485364187562</v>
      </c>
      <c r="L160" s="37">
        <f t="shared" si="31"/>
        <v>4.0335499027895256</v>
      </c>
      <c r="M160" s="37">
        <f t="shared" si="32"/>
        <v>1.8327248949866222</v>
      </c>
      <c r="N160" s="37" t="s">
        <v>1032</v>
      </c>
      <c r="O160" s="37">
        <v>7.5243332999999996E-2</v>
      </c>
      <c r="P160" s="37">
        <v>0</v>
      </c>
      <c r="Q160" s="37">
        <v>1.2197362</v>
      </c>
      <c r="R160" s="37">
        <v>0.13032527599999999</v>
      </c>
      <c r="S160" s="37">
        <v>0</v>
      </c>
      <c r="T160" s="37">
        <v>1.223921858</v>
      </c>
      <c r="U160" s="37">
        <f t="shared" ref="U160:U175" si="39">(P160+1)/(O160+1)</f>
        <v>0.93002204181069781</v>
      </c>
      <c r="V160" s="37">
        <f t="shared" ref="V160:V175" si="40">(Q160+1)/(O160+1)</f>
        <v>2.0644035930051192</v>
      </c>
      <c r="W160" s="37">
        <f t="shared" ref="W160:W175" si="41">(Q160+1)/(P160+1)</f>
        <v>2.2197361999999998</v>
      </c>
      <c r="X160" s="36" t="s">
        <v>1033</v>
      </c>
      <c r="Y160" s="36" t="s">
        <v>957</v>
      </c>
    </row>
    <row r="161" spans="1:25" s="36" customFormat="1" x14ac:dyDescent="0.15">
      <c r="A161" s="36">
        <v>160</v>
      </c>
      <c r="B161" s="36" t="s">
        <v>1012</v>
      </c>
      <c r="C161" s="36" t="s">
        <v>1034</v>
      </c>
      <c r="D161" s="36" t="s">
        <v>1035</v>
      </c>
      <c r="E161" s="37">
        <v>15.847366666666666</v>
      </c>
      <c r="F161" s="37">
        <v>36.16996666666666</v>
      </c>
      <c r="G161" s="37">
        <v>54.914500000000004</v>
      </c>
      <c r="H161" s="37">
        <v>1.8223833744120177</v>
      </c>
      <c r="I161" s="37">
        <v>3.1559989327205624</v>
      </c>
      <c r="J161" s="37">
        <v>12.082116498362346</v>
      </c>
      <c r="K161" s="37">
        <f t="shared" si="30"/>
        <v>2.2062775389229965</v>
      </c>
      <c r="L161" s="37">
        <f t="shared" si="31"/>
        <v>3.3188866311451251</v>
      </c>
      <c r="M161" s="37">
        <f t="shared" si="32"/>
        <v>1.5042924439892784</v>
      </c>
      <c r="N161" s="37" t="s">
        <v>794</v>
      </c>
      <c r="O161" s="37">
        <v>0</v>
      </c>
      <c r="P161" s="37">
        <v>0</v>
      </c>
      <c r="Q161" s="37">
        <v>0</v>
      </c>
      <c r="R161" s="37">
        <v>0</v>
      </c>
      <c r="S161" s="37">
        <v>0</v>
      </c>
      <c r="T161" s="37">
        <v>0</v>
      </c>
      <c r="U161" s="37">
        <f t="shared" si="39"/>
        <v>1</v>
      </c>
      <c r="V161" s="37">
        <f t="shared" si="40"/>
        <v>1</v>
      </c>
      <c r="W161" s="37">
        <f t="shared" si="41"/>
        <v>1</v>
      </c>
      <c r="X161" s="36" t="s">
        <v>795</v>
      </c>
      <c r="Y161" s="36" t="s">
        <v>796</v>
      </c>
    </row>
    <row r="162" spans="1:25" s="36" customFormat="1" x14ac:dyDescent="0.15">
      <c r="A162" s="36">
        <v>161</v>
      </c>
      <c r="D162" s="36" t="s">
        <v>1036</v>
      </c>
      <c r="E162" s="37">
        <v>5.8025733333333323</v>
      </c>
      <c r="F162" s="37">
        <v>43.50986666666666</v>
      </c>
      <c r="G162" s="37">
        <v>68.232033333333334</v>
      </c>
      <c r="H162" s="37">
        <v>2.8884302162997364</v>
      </c>
      <c r="I162" s="37">
        <v>16.954214500923769</v>
      </c>
      <c r="J162" s="37">
        <v>25.211340810503003</v>
      </c>
      <c r="K162" s="37">
        <f t="shared" si="30"/>
        <v>6.5430925159694473</v>
      </c>
      <c r="L162" s="37">
        <f t="shared" si="31"/>
        <v>10.17732995160655</v>
      </c>
      <c r="M162" s="37">
        <f t="shared" si="32"/>
        <v>1.5554311553393407</v>
      </c>
      <c r="N162" s="37" t="s">
        <v>1037</v>
      </c>
      <c r="O162" s="37">
        <v>0.44974333300000002</v>
      </c>
      <c r="P162" s="37">
        <v>1.0915733329999999</v>
      </c>
      <c r="Q162" s="37">
        <v>3.858053333</v>
      </c>
      <c r="R162" s="37">
        <v>0.77897830400000001</v>
      </c>
      <c r="S162" s="37">
        <v>1.8906604739999999</v>
      </c>
      <c r="T162" s="37">
        <v>3.3617995390000002</v>
      </c>
      <c r="U162" s="37">
        <f t="shared" si="39"/>
        <v>1.4427197458958756</v>
      </c>
      <c r="V162" s="37">
        <f t="shared" si="40"/>
        <v>3.350974770787237</v>
      </c>
      <c r="W162" s="37">
        <f t="shared" si="41"/>
        <v>2.3226789404662962</v>
      </c>
      <c r="X162" s="36" t="s">
        <v>1038</v>
      </c>
      <c r="Y162" s="36" t="s">
        <v>1039</v>
      </c>
    </row>
    <row r="163" spans="1:25" s="36" customFormat="1" x14ac:dyDescent="0.15">
      <c r="A163" s="36">
        <v>162</v>
      </c>
      <c r="D163" s="36" t="s">
        <v>1040</v>
      </c>
      <c r="E163" s="37">
        <v>5.3756733333333342</v>
      </c>
      <c r="F163" s="37">
        <v>13.990466666666668</v>
      </c>
      <c r="G163" s="37">
        <v>18.344833333333334</v>
      </c>
      <c r="H163" s="37">
        <v>0.73133829281210727</v>
      </c>
      <c r="I163" s="37">
        <v>0.4356971578210414</v>
      </c>
      <c r="J163" s="37">
        <v>4.6623915068699802</v>
      </c>
      <c r="K163" s="37">
        <f t="shared" si="30"/>
        <v>2.3511974160114852</v>
      </c>
      <c r="L163" s="37">
        <f t="shared" si="31"/>
        <v>3.0341631890383338</v>
      </c>
      <c r="M163" s="37">
        <f t="shared" si="32"/>
        <v>1.2904757245716165</v>
      </c>
      <c r="N163" s="37" t="s">
        <v>1041</v>
      </c>
      <c r="O163" s="37">
        <v>16.230333330000001</v>
      </c>
      <c r="P163" s="37">
        <v>21.423100000000002</v>
      </c>
      <c r="Q163" s="37">
        <v>28.05596667</v>
      </c>
      <c r="R163" s="37">
        <v>3.3495039700000002</v>
      </c>
      <c r="S163" s="37">
        <v>5.442513581</v>
      </c>
      <c r="T163" s="37">
        <v>5.9885332309999999</v>
      </c>
      <c r="U163" s="37">
        <f t="shared" si="39"/>
        <v>1.301373546903982</v>
      </c>
      <c r="V163" s="37">
        <f t="shared" si="40"/>
        <v>1.6863264403254583</v>
      </c>
      <c r="W163" s="37">
        <f t="shared" si="41"/>
        <v>1.2958050702177664</v>
      </c>
      <c r="X163" s="36" t="s">
        <v>1042</v>
      </c>
      <c r="Y163" s="36" t="s">
        <v>1043</v>
      </c>
    </row>
    <row r="164" spans="1:25" s="36" customFormat="1" x14ac:dyDescent="0.15">
      <c r="A164" s="36">
        <v>163</v>
      </c>
      <c r="D164" s="36" t="s">
        <v>1044</v>
      </c>
      <c r="E164" s="37">
        <v>0.56823400000000002</v>
      </c>
      <c r="F164" s="37">
        <v>28.245166666666666</v>
      </c>
      <c r="G164" s="37">
        <v>38.406599999999997</v>
      </c>
      <c r="H164" s="37">
        <v>0.18025150216572405</v>
      </c>
      <c r="I164" s="37">
        <v>2.2543511934331208</v>
      </c>
      <c r="J164" s="37">
        <v>8.7836869940817142</v>
      </c>
      <c r="K164" s="37">
        <f t="shared" si="30"/>
        <v>18.648471252801986</v>
      </c>
      <c r="L164" s="37">
        <f t="shared" si="31"/>
        <v>25.128010233166734</v>
      </c>
      <c r="M164" s="37">
        <f t="shared" si="32"/>
        <v>1.34745684472078</v>
      </c>
      <c r="N164" s="37" t="s">
        <v>1045</v>
      </c>
      <c r="O164" s="37">
        <v>18.994509999999998</v>
      </c>
      <c r="P164" s="37">
        <v>38.920400000000001</v>
      </c>
      <c r="Q164" s="37">
        <v>26.158133329999998</v>
      </c>
      <c r="R164" s="37">
        <v>13.4253854</v>
      </c>
      <c r="S164" s="37">
        <v>11.507660469999999</v>
      </c>
      <c r="T164" s="37">
        <v>4.3057661879999998</v>
      </c>
      <c r="U164" s="37">
        <f t="shared" si="39"/>
        <v>1.9965680579319025</v>
      </c>
      <c r="V164" s="37">
        <f t="shared" si="40"/>
        <v>1.3582795142266553</v>
      </c>
      <c r="W164" s="37">
        <f t="shared" si="41"/>
        <v>0.6803071444674903</v>
      </c>
      <c r="X164" s="36" t="s">
        <v>1046</v>
      </c>
      <c r="Y164" s="36" t="s">
        <v>1047</v>
      </c>
    </row>
    <row r="165" spans="1:25" s="36" customFormat="1" x14ac:dyDescent="0.15">
      <c r="A165" s="36">
        <v>164</v>
      </c>
      <c r="D165" s="36" t="s">
        <v>1048</v>
      </c>
      <c r="E165" s="37">
        <v>3.3687499999999999</v>
      </c>
      <c r="F165" s="37">
        <v>9.8954199999999997</v>
      </c>
      <c r="G165" s="37">
        <v>13.654400000000001</v>
      </c>
      <c r="H165" s="37">
        <v>0.35438745166836821</v>
      </c>
      <c r="I165" s="37">
        <v>0.84420988575116795</v>
      </c>
      <c r="J165" s="37">
        <v>2.5462991517101821</v>
      </c>
      <c r="K165" s="37">
        <f t="shared" si="30"/>
        <v>2.4939444921316163</v>
      </c>
      <c r="L165" s="37">
        <f t="shared" si="31"/>
        <v>3.3543690987124464</v>
      </c>
      <c r="M165" s="37">
        <f t="shared" si="32"/>
        <v>1.3450055160792334</v>
      </c>
      <c r="N165" s="37" t="s">
        <v>1049</v>
      </c>
      <c r="O165" s="37">
        <v>5.2813733330000003</v>
      </c>
      <c r="P165" s="37">
        <v>15.770326669999999</v>
      </c>
      <c r="Q165" s="37">
        <v>17.578266670000001</v>
      </c>
      <c r="R165" s="37">
        <v>1.820077658</v>
      </c>
      <c r="S165" s="37">
        <v>6.584788369</v>
      </c>
      <c r="T165" s="37">
        <v>2.6311956109999999</v>
      </c>
      <c r="U165" s="37">
        <f t="shared" si="39"/>
        <v>2.669850330642654</v>
      </c>
      <c r="V165" s="37">
        <f t="shared" si="40"/>
        <v>2.9576759229381726</v>
      </c>
      <c r="W165" s="37">
        <f t="shared" si="41"/>
        <v>1.1078058904621209</v>
      </c>
      <c r="X165" s="36" t="s">
        <v>1050</v>
      </c>
      <c r="Y165" s="36" t="s">
        <v>1051</v>
      </c>
    </row>
    <row r="166" spans="1:25" s="36" customFormat="1" x14ac:dyDescent="0.15">
      <c r="A166" s="36">
        <v>165</v>
      </c>
      <c r="B166" s="36" t="s">
        <v>742</v>
      </c>
      <c r="D166" s="36" t="s">
        <v>1052</v>
      </c>
      <c r="E166" s="37">
        <v>4.2637866666666673</v>
      </c>
      <c r="F166" s="37">
        <v>22.804066666666667</v>
      </c>
      <c r="G166" s="37">
        <v>53.753999999999998</v>
      </c>
      <c r="H166" s="37">
        <v>1.8720197337991187</v>
      </c>
      <c r="I166" s="37">
        <v>6.080995968041206</v>
      </c>
      <c r="J166" s="37">
        <v>27.988464221711052</v>
      </c>
      <c r="K166" s="37">
        <f t="shared" si="30"/>
        <v>4.5222324106346754</v>
      </c>
      <c r="L166" s="37">
        <f t="shared" si="31"/>
        <v>10.402017305665881</v>
      </c>
      <c r="M166" s="37">
        <f t="shared" si="32"/>
        <v>2.3001952047409264</v>
      </c>
      <c r="N166" s="37" t="s">
        <v>1053</v>
      </c>
      <c r="O166" s="37">
        <v>0.29306566699999997</v>
      </c>
      <c r="P166" s="37">
        <v>4.8622666670000001</v>
      </c>
      <c r="Q166" s="37">
        <v>4.3333433330000002</v>
      </c>
      <c r="R166" s="37">
        <v>0.50760462500000003</v>
      </c>
      <c r="S166" s="37">
        <v>3.2604543640000001</v>
      </c>
      <c r="T166" s="37">
        <v>1.877156109</v>
      </c>
      <c r="U166" s="37">
        <f t="shared" si="39"/>
        <v>4.5336186835745593</v>
      </c>
      <c r="V166" s="37">
        <f t="shared" si="40"/>
        <v>4.1245726873049833</v>
      </c>
      <c r="W166" s="37">
        <f t="shared" si="41"/>
        <v>0.90977494473640597</v>
      </c>
      <c r="X166" s="36" t="s">
        <v>1054</v>
      </c>
      <c r="Y166" s="36" t="s">
        <v>489</v>
      </c>
    </row>
    <row r="167" spans="1:25" s="36" customFormat="1" x14ac:dyDescent="0.15">
      <c r="A167" s="36">
        <v>166</v>
      </c>
      <c r="D167" s="36" t="s">
        <v>1055</v>
      </c>
      <c r="E167" s="37">
        <v>4.0868066666666669</v>
      </c>
      <c r="F167" s="37">
        <v>9.1656699999999987</v>
      </c>
      <c r="G167" s="37">
        <v>13.166666666666666</v>
      </c>
      <c r="H167" s="37">
        <v>0.69754123443230021</v>
      </c>
      <c r="I167" s="37">
        <v>1.9250231712112023</v>
      </c>
      <c r="J167" s="37">
        <v>1.7668223519452428</v>
      </c>
      <c r="K167" s="37">
        <f t="shared" si="30"/>
        <v>1.9984384440270972</v>
      </c>
      <c r="L167" s="37">
        <f t="shared" si="31"/>
        <v>2.7849823268297986</v>
      </c>
      <c r="M167" s="37">
        <f t="shared" si="32"/>
        <v>1.3935792394074042</v>
      </c>
      <c r="N167" s="37" t="s">
        <v>1056</v>
      </c>
      <c r="O167" s="37">
        <v>4.1761466670000003</v>
      </c>
      <c r="P167" s="37">
        <v>15.726746670000001</v>
      </c>
      <c r="Q167" s="37">
        <v>27.426033329999999</v>
      </c>
      <c r="R167" s="37">
        <v>0.89229825299999999</v>
      </c>
      <c r="S167" s="37">
        <v>7.3803149540000001</v>
      </c>
      <c r="T167" s="37">
        <v>6.1596885290000003</v>
      </c>
      <c r="U167" s="37">
        <f t="shared" si="39"/>
        <v>3.2315055476769396</v>
      </c>
      <c r="V167" s="37">
        <f t="shared" si="40"/>
        <v>5.4917364516015938</v>
      </c>
      <c r="W167" s="37">
        <f t="shared" si="41"/>
        <v>1.6994358730250321</v>
      </c>
      <c r="X167" s="36" t="s">
        <v>1057</v>
      </c>
      <c r="Y167" s="36" t="s">
        <v>1058</v>
      </c>
    </row>
    <row r="168" spans="1:25" s="36" customFormat="1" x14ac:dyDescent="0.15">
      <c r="A168" s="36">
        <v>167</v>
      </c>
      <c r="C168" s="36" t="s">
        <v>802</v>
      </c>
      <c r="D168" s="36" t="s">
        <v>1059</v>
      </c>
      <c r="E168" s="37">
        <v>4.1287466666666672</v>
      </c>
      <c r="F168" s="37">
        <v>9.4356300000000015</v>
      </c>
      <c r="G168" s="37">
        <v>20.676033333333333</v>
      </c>
      <c r="H168" s="37">
        <v>0.99087090280890278</v>
      </c>
      <c r="I168" s="37">
        <v>1.3261436635221553</v>
      </c>
      <c r="J168" s="37">
        <v>2.2864453488621437</v>
      </c>
      <c r="K168" s="37">
        <f t="shared" si="30"/>
        <v>2.0347329821970801</v>
      </c>
      <c r="L168" s="37">
        <f t="shared" si="31"/>
        <v>4.2263801942514867</v>
      </c>
      <c r="M168" s="37">
        <f t="shared" si="32"/>
        <v>2.0771178484991637</v>
      </c>
      <c r="N168" s="37" t="s">
        <v>1060</v>
      </c>
      <c r="O168" s="37">
        <v>2.2840433330000001</v>
      </c>
      <c r="P168" s="37">
        <v>11.279859999999999</v>
      </c>
      <c r="Q168" s="37">
        <v>17.226199999999999</v>
      </c>
      <c r="R168" s="37">
        <v>0.73918071500000004</v>
      </c>
      <c r="S168" s="37">
        <v>10.701923750000001</v>
      </c>
      <c r="T168" s="37">
        <v>0.38690674600000002</v>
      </c>
      <c r="U168" s="37">
        <f t="shared" si="39"/>
        <v>3.7392502944783765</v>
      </c>
      <c r="V168" s="37">
        <f t="shared" si="40"/>
        <v>5.5499267676685067</v>
      </c>
      <c r="W168" s="37">
        <f t="shared" si="41"/>
        <v>1.4842351622901238</v>
      </c>
      <c r="X168" s="36" t="s">
        <v>1061</v>
      </c>
      <c r="Y168" s="36" t="s">
        <v>489</v>
      </c>
    </row>
    <row r="169" spans="1:25" s="36" customFormat="1" x14ac:dyDescent="0.15">
      <c r="A169" s="36">
        <v>168</v>
      </c>
      <c r="D169" s="36" t="s">
        <v>1062</v>
      </c>
      <c r="E169" s="37">
        <v>13.037066666666666</v>
      </c>
      <c r="F169" s="37">
        <v>667.81899999999996</v>
      </c>
      <c r="G169" s="37">
        <v>1278.0033333333333</v>
      </c>
      <c r="H169" s="37">
        <v>1.9320056219725079</v>
      </c>
      <c r="I169" s="37">
        <v>74.638295927760822</v>
      </c>
      <c r="J169" s="37">
        <v>242.06801220593624</v>
      </c>
      <c r="K169" s="37">
        <f t="shared" si="30"/>
        <v>47.646635574384014</v>
      </c>
      <c r="L169" s="37">
        <f t="shared" si="31"/>
        <v>91.116140124242492</v>
      </c>
      <c r="M169" s="37">
        <f t="shared" si="32"/>
        <v>1.9123310392398143</v>
      </c>
      <c r="N169" s="37" t="s">
        <v>630</v>
      </c>
      <c r="O169" s="37">
        <v>5.7484133330000002</v>
      </c>
      <c r="P169" s="37">
        <v>16.916910000000001</v>
      </c>
      <c r="Q169" s="37">
        <v>30.380299999999998</v>
      </c>
      <c r="R169" s="37">
        <v>1.0390797700000001</v>
      </c>
      <c r="S169" s="37">
        <v>8.4026265240000004</v>
      </c>
      <c r="T169" s="37">
        <v>15.03426314</v>
      </c>
      <c r="U169" s="37">
        <f t="shared" si="39"/>
        <v>2.6549811216194517</v>
      </c>
      <c r="V169" s="37">
        <f t="shared" si="40"/>
        <v>4.6500263768001773</v>
      </c>
      <c r="W169" s="37">
        <f t="shared" si="41"/>
        <v>1.7514348177224754</v>
      </c>
      <c r="X169" s="36" t="s">
        <v>631</v>
      </c>
      <c r="Y169" s="36" t="s">
        <v>632</v>
      </c>
    </row>
    <row r="170" spans="1:25" s="36" customFormat="1" x14ac:dyDescent="0.15">
      <c r="A170" s="36">
        <v>169</v>
      </c>
      <c r="B170" s="36" t="s">
        <v>742</v>
      </c>
      <c r="D170" s="36" t="s">
        <v>1063</v>
      </c>
      <c r="E170" s="37">
        <v>2.11321</v>
      </c>
      <c r="F170" s="37">
        <v>8.7020533333333336</v>
      </c>
      <c r="G170" s="37">
        <v>13.480066666666666</v>
      </c>
      <c r="H170" s="37">
        <v>0.47070470371561079</v>
      </c>
      <c r="I170" s="37">
        <v>0.56491513914333513</v>
      </c>
      <c r="J170" s="37">
        <v>4.0972808853352198</v>
      </c>
      <c r="K170" s="37">
        <f t="shared" si="30"/>
        <v>3.116414675956114</v>
      </c>
      <c r="L170" s="37">
        <f t="shared" si="31"/>
        <v>4.6511692647353264</v>
      </c>
      <c r="M170" s="37">
        <f t="shared" si="32"/>
        <v>1.492474445272066</v>
      </c>
      <c r="N170" s="37" t="s">
        <v>1064</v>
      </c>
      <c r="O170" s="37">
        <v>5.2696133329999997</v>
      </c>
      <c r="P170" s="37">
        <v>6.4856766669999999</v>
      </c>
      <c r="Q170" s="37">
        <v>6.3066866670000001</v>
      </c>
      <c r="R170" s="37">
        <v>0.74164369500000005</v>
      </c>
      <c r="S170" s="37">
        <v>5.643246607</v>
      </c>
      <c r="T170" s="37">
        <v>3.060880236</v>
      </c>
      <c r="U170" s="37">
        <f t="shared" si="39"/>
        <v>1.1939614565382002</v>
      </c>
      <c r="V170" s="37">
        <f t="shared" si="40"/>
        <v>1.1654126465090571</v>
      </c>
      <c r="W170" s="37">
        <f t="shared" si="41"/>
        <v>0.97608900197505688</v>
      </c>
      <c r="X170" s="36" t="s">
        <v>1065</v>
      </c>
      <c r="Y170" s="36" t="s">
        <v>1011</v>
      </c>
    </row>
    <row r="171" spans="1:25" s="36" customFormat="1" x14ac:dyDescent="0.15">
      <c r="A171" s="36">
        <v>170</v>
      </c>
      <c r="C171" s="36" t="s">
        <v>751</v>
      </c>
      <c r="D171" s="36" t="s">
        <v>1066</v>
      </c>
      <c r="E171" s="37">
        <v>6.1704733333333337</v>
      </c>
      <c r="F171" s="37">
        <v>15.3698</v>
      </c>
      <c r="G171" s="37">
        <v>19.918333333333333</v>
      </c>
      <c r="H171" s="37">
        <v>1.8660930652390624</v>
      </c>
      <c r="I171" s="37">
        <v>1.7111050727526942</v>
      </c>
      <c r="J171" s="37">
        <v>2.6728421321382534</v>
      </c>
      <c r="K171" s="37">
        <f t="shared" si="30"/>
        <v>2.2829455238194405</v>
      </c>
      <c r="L171" s="37">
        <f t="shared" si="31"/>
        <v>2.9172876546504134</v>
      </c>
      <c r="M171" s="37">
        <f t="shared" si="32"/>
        <v>1.2778612648494994</v>
      </c>
      <c r="N171" s="37" t="s">
        <v>799</v>
      </c>
      <c r="O171" s="37">
        <v>7.8260333329999998</v>
      </c>
      <c r="P171" s="37">
        <v>15.736043329999999</v>
      </c>
      <c r="Q171" s="37">
        <v>21.418600000000001</v>
      </c>
      <c r="R171" s="37">
        <v>2.1991982989999999</v>
      </c>
      <c r="S171" s="37">
        <v>16.381229269999999</v>
      </c>
      <c r="T171" s="37">
        <v>6.0567018409999998</v>
      </c>
      <c r="U171" s="37">
        <f t="shared" si="39"/>
        <v>1.8962134742257268</v>
      </c>
      <c r="V171" s="37">
        <f t="shared" si="40"/>
        <v>2.5400538559239543</v>
      </c>
      <c r="W171" s="37">
        <f t="shared" si="41"/>
        <v>1.3395400309351373</v>
      </c>
      <c r="X171" s="36" t="s">
        <v>800</v>
      </c>
      <c r="Y171" s="36" t="s">
        <v>801</v>
      </c>
    </row>
    <row r="172" spans="1:25" s="36" customFormat="1" x14ac:dyDescent="0.15">
      <c r="A172" s="36">
        <v>171</v>
      </c>
      <c r="B172" s="36" t="s">
        <v>742</v>
      </c>
      <c r="D172" s="36" t="s">
        <v>1067</v>
      </c>
      <c r="E172" s="37">
        <v>3.4824933333333328</v>
      </c>
      <c r="F172" s="37">
        <v>8.760629999999999</v>
      </c>
      <c r="G172" s="37">
        <v>15.004733333333334</v>
      </c>
      <c r="H172" s="37">
        <v>0.43479579463621426</v>
      </c>
      <c r="I172" s="37">
        <v>0.35428820344459627</v>
      </c>
      <c r="J172" s="37">
        <v>1.5063084190607616</v>
      </c>
      <c r="K172" s="37">
        <f t="shared" si="30"/>
        <v>2.1775001710357631</v>
      </c>
      <c r="L172" s="37">
        <f t="shared" si="31"/>
        <v>3.5704979669053243</v>
      </c>
      <c r="M172" s="37">
        <f t="shared" si="32"/>
        <v>1.6397233921717487</v>
      </c>
      <c r="N172" s="37" t="s">
        <v>1068</v>
      </c>
      <c r="O172" s="37">
        <v>5.1196933329999998</v>
      </c>
      <c r="P172" s="37">
        <v>7.7746700000000004</v>
      </c>
      <c r="Q172" s="37">
        <v>9.6747300000000003</v>
      </c>
      <c r="R172" s="37">
        <v>2.5486556789999999</v>
      </c>
      <c r="S172" s="37">
        <v>1.8673821610000001</v>
      </c>
      <c r="T172" s="37">
        <v>1.096554389</v>
      </c>
      <c r="U172" s="37">
        <f t="shared" si="39"/>
        <v>1.4338414561859223</v>
      </c>
      <c r="V172" s="37">
        <f t="shared" si="40"/>
        <v>1.7443243344298476</v>
      </c>
      <c r="W172" s="37">
        <f t="shared" si="41"/>
        <v>1.2165391974854896</v>
      </c>
      <c r="X172" s="36" t="s">
        <v>1069</v>
      </c>
      <c r="Y172" s="36" t="s">
        <v>1070</v>
      </c>
    </row>
    <row r="173" spans="1:25" s="36" customFormat="1" x14ac:dyDescent="0.15">
      <c r="A173" s="36">
        <v>172</v>
      </c>
      <c r="D173" s="36" t="s">
        <v>1071</v>
      </c>
      <c r="E173" s="37">
        <v>10.641233333333334</v>
      </c>
      <c r="F173" s="37">
        <v>21.849066666666669</v>
      </c>
      <c r="G173" s="37">
        <v>32.767066666666665</v>
      </c>
      <c r="H173" s="37">
        <v>0.52040985130311723</v>
      </c>
      <c r="I173" s="37">
        <v>2.6101636583427741</v>
      </c>
      <c r="J173" s="37">
        <v>1.5823436110192166</v>
      </c>
      <c r="K173" s="37">
        <f t="shared" si="30"/>
        <v>1.9627702677551349</v>
      </c>
      <c r="L173" s="37">
        <f t="shared" si="31"/>
        <v>2.9006434026177064</v>
      </c>
      <c r="M173" s="37">
        <f t="shared" si="32"/>
        <v>1.4778313337379205</v>
      </c>
      <c r="N173" s="37" t="s">
        <v>1072</v>
      </c>
      <c r="O173" s="37">
        <v>14.361586669999999</v>
      </c>
      <c r="P173" s="37">
        <v>32.70396667</v>
      </c>
      <c r="Q173" s="37">
        <v>12.59497</v>
      </c>
      <c r="R173" s="37">
        <v>5.5581657609999997</v>
      </c>
      <c r="S173" s="37">
        <v>6.7827921399999997</v>
      </c>
      <c r="T173" s="37">
        <v>5.6023209219999996</v>
      </c>
      <c r="U173" s="37">
        <f t="shared" si="39"/>
        <v>2.1940420214417866</v>
      </c>
      <c r="V173" s="37">
        <f t="shared" si="40"/>
        <v>0.88499777347544006</v>
      </c>
      <c r="W173" s="37">
        <f t="shared" si="41"/>
        <v>0.40336409459189632</v>
      </c>
      <c r="X173" s="36" t="s">
        <v>1073</v>
      </c>
      <c r="Y173" s="36" t="s">
        <v>489</v>
      </c>
    </row>
    <row r="174" spans="1:25" s="36" customFormat="1" x14ac:dyDescent="0.15">
      <c r="A174" s="36">
        <v>173</v>
      </c>
      <c r="D174" s="36" t="s">
        <v>1074</v>
      </c>
      <c r="E174" s="37">
        <v>2.7903633333333331</v>
      </c>
      <c r="F174" s="37">
        <v>14.592999999999998</v>
      </c>
      <c r="G174" s="37">
        <v>24.593766666666667</v>
      </c>
      <c r="H174" s="37">
        <v>0.59743218145102894</v>
      </c>
      <c r="I174" s="37">
        <v>1.5151077288430677</v>
      </c>
      <c r="J174" s="37">
        <v>6.1740017705968606</v>
      </c>
      <c r="K174" s="37">
        <f t="shared" si="30"/>
        <v>4.1138536411197162</v>
      </c>
      <c r="L174" s="37">
        <f t="shared" si="31"/>
        <v>6.7523254147139813</v>
      </c>
      <c r="M174" s="37">
        <f t="shared" si="32"/>
        <v>1.6413625772248233</v>
      </c>
      <c r="N174" s="37" t="s">
        <v>1075</v>
      </c>
      <c r="O174" s="37">
        <v>22.944400000000002</v>
      </c>
      <c r="P174" s="37">
        <v>19.764900000000001</v>
      </c>
      <c r="Q174" s="37">
        <v>24.70943333</v>
      </c>
      <c r="R174" s="37">
        <v>9.8898470229999997</v>
      </c>
      <c r="S174" s="37">
        <v>9.7040167190000002</v>
      </c>
      <c r="T174" s="37">
        <v>8.0275714390000008</v>
      </c>
      <c r="U174" s="37">
        <f t="shared" si="39"/>
        <v>0.86721321060456724</v>
      </c>
      <c r="V174" s="37">
        <f t="shared" si="40"/>
        <v>1.073713825779723</v>
      </c>
      <c r="W174" s="37">
        <f t="shared" si="41"/>
        <v>1.2381197756791509</v>
      </c>
      <c r="X174" s="36" t="s">
        <v>1076</v>
      </c>
      <c r="Y174" s="36" t="s">
        <v>1077</v>
      </c>
    </row>
    <row r="175" spans="1:25" s="36" customFormat="1" x14ac:dyDescent="0.15">
      <c r="A175" s="36">
        <v>174</v>
      </c>
      <c r="B175" s="36" t="s">
        <v>468</v>
      </c>
      <c r="C175" s="36" t="s">
        <v>721</v>
      </c>
      <c r="D175" s="36" t="s">
        <v>1078</v>
      </c>
      <c r="E175" s="37">
        <v>12.923166666666667</v>
      </c>
      <c r="F175" s="37">
        <v>48.357833333333332</v>
      </c>
      <c r="G175" s="37">
        <v>74.487966666666679</v>
      </c>
      <c r="H175" s="37">
        <v>1.3833879149874531</v>
      </c>
      <c r="I175" s="37">
        <v>41.077114402831825</v>
      </c>
      <c r="J175" s="37">
        <v>35.146503879380816</v>
      </c>
      <c r="K175" s="37">
        <f t="shared" si="30"/>
        <v>3.5450149032188558</v>
      </c>
      <c r="L175" s="37">
        <f t="shared" si="31"/>
        <v>5.4217527143011059</v>
      </c>
      <c r="M175" s="37">
        <f t="shared" si="32"/>
        <v>1.5294019524087703</v>
      </c>
      <c r="N175" s="37" t="s">
        <v>1079</v>
      </c>
      <c r="O175" s="37">
        <v>25.685533329999998</v>
      </c>
      <c r="P175" s="37">
        <v>5.7689633330000003</v>
      </c>
      <c r="Q175" s="37">
        <v>3.0153300000000001</v>
      </c>
      <c r="R175" s="37">
        <v>4.6117870029999999</v>
      </c>
      <c r="S175" s="37">
        <v>0.95809889000000004</v>
      </c>
      <c r="T175" s="37">
        <v>0.84897240500000004</v>
      </c>
      <c r="U175" s="37">
        <f t="shared" si="39"/>
        <v>0.25365666293018402</v>
      </c>
      <c r="V175" s="37">
        <f t="shared" si="40"/>
        <v>0.15046841861264013</v>
      </c>
      <c r="W175" s="37">
        <f t="shared" si="41"/>
        <v>0.59319718581196812</v>
      </c>
      <c r="X175" s="36" t="s">
        <v>1080</v>
      </c>
      <c r="Y175" s="36" t="s">
        <v>1081</v>
      </c>
    </row>
    <row r="176" spans="1:25" s="36" customFormat="1" x14ac:dyDescent="0.15">
      <c r="A176" s="36">
        <v>175</v>
      </c>
      <c r="D176" s="36" t="s">
        <v>1082</v>
      </c>
      <c r="E176" s="37">
        <v>29.186333333333334</v>
      </c>
      <c r="F176" s="37">
        <v>130.55366666666666</v>
      </c>
      <c r="G176" s="37">
        <v>191.81100000000001</v>
      </c>
      <c r="H176" s="37">
        <v>3.2526342437066829</v>
      </c>
      <c r="I176" s="37">
        <v>8.0246393273052039</v>
      </c>
      <c r="J176" s="37">
        <v>2.0652091903727379</v>
      </c>
      <c r="K176" s="37">
        <f t="shared" si="30"/>
        <v>4.3580538654357932</v>
      </c>
      <c r="L176" s="37">
        <f t="shared" si="31"/>
        <v>6.3873607261564285</v>
      </c>
      <c r="M176" s="37">
        <f t="shared" si="32"/>
        <v>1.4656451992976252</v>
      </c>
      <c r="N176" s="37" t="s">
        <v>1083</v>
      </c>
      <c r="O176" s="37" t="s">
        <v>492</v>
      </c>
      <c r="P176" s="37" t="s">
        <v>492</v>
      </c>
      <c r="Q176" s="37" t="s">
        <v>492</v>
      </c>
      <c r="R176" s="37" t="s">
        <v>492</v>
      </c>
      <c r="S176" s="37" t="s">
        <v>492</v>
      </c>
      <c r="T176" s="37" t="s">
        <v>492</v>
      </c>
      <c r="U176" s="37" t="s">
        <v>492</v>
      </c>
      <c r="V176" s="37" t="s">
        <v>492</v>
      </c>
      <c r="W176" s="37" t="s">
        <v>492</v>
      </c>
      <c r="X176" s="36" t="s">
        <v>822</v>
      </c>
      <c r="Y176" s="36" t="s">
        <v>823</v>
      </c>
    </row>
    <row r="177" spans="1:25" s="36" customFormat="1" x14ac:dyDescent="0.15">
      <c r="A177" s="36">
        <v>176</v>
      </c>
      <c r="D177" s="36" t="s">
        <v>1084</v>
      </c>
      <c r="E177" s="37">
        <v>3.6416470000000003</v>
      </c>
      <c r="F177" s="37">
        <v>14.757716666666667</v>
      </c>
      <c r="G177" s="37">
        <v>30.347633333333334</v>
      </c>
      <c r="H177" s="37">
        <v>2.6619008586679178</v>
      </c>
      <c r="I177" s="37">
        <v>5.4678287199612718</v>
      </c>
      <c r="J177" s="37">
        <v>7.5497653250503829</v>
      </c>
      <c r="K177" s="37">
        <f t="shared" si="30"/>
        <v>3.3948545993839394</v>
      </c>
      <c r="L177" s="37">
        <f t="shared" si="31"/>
        <v>6.75355823769738</v>
      </c>
      <c r="M177" s="37">
        <f t="shared" si="32"/>
        <v>1.9893512490705612</v>
      </c>
      <c r="N177" s="37" t="s">
        <v>1085</v>
      </c>
      <c r="O177" s="37">
        <v>4.3560933329999996</v>
      </c>
      <c r="P177" s="37">
        <v>0.77521666700000003</v>
      </c>
      <c r="Q177" s="37">
        <v>2.9022143329999999</v>
      </c>
      <c r="R177" s="37">
        <v>3.0432489110000001</v>
      </c>
      <c r="S177" s="37">
        <v>1.3427146539999999</v>
      </c>
      <c r="T177" s="37">
        <v>2.4389595910000001</v>
      </c>
      <c r="U177" s="37">
        <f t="shared" ref="U177:U185" si="42">(P177+1)/(O177+1)</f>
        <v>0.33143871038663997</v>
      </c>
      <c r="V177" s="37">
        <f t="shared" ref="V177:V185" si="43">(Q177+1)/(O177+1)</f>
        <v>0.72855607443538184</v>
      </c>
      <c r="W177" s="37">
        <f t="shared" ref="W177:W185" si="44">(Q177+1)/(P177+1)</f>
        <v>2.1981622894485815</v>
      </c>
      <c r="X177" s="36" t="s">
        <v>1086</v>
      </c>
      <c r="Y177" s="36" t="s">
        <v>489</v>
      </c>
    </row>
    <row r="178" spans="1:25" s="36" customFormat="1" x14ac:dyDescent="0.15">
      <c r="A178" s="36">
        <v>177</v>
      </c>
      <c r="C178" s="36" t="s">
        <v>459</v>
      </c>
      <c r="D178" s="36" t="s">
        <v>1087</v>
      </c>
      <c r="E178" s="37">
        <v>40.594866666666668</v>
      </c>
      <c r="F178" s="37">
        <v>78.542199999999994</v>
      </c>
      <c r="G178" s="37">
        <v>131.17166666666665</v>
      </c>
      <c r="H178" s="37">
        <v>12.143339731858481</v>
      </c>
      <c r="I178" s="37">
        <v>5.4559173096739606</v>
      </c>
      <c r="J178" s="37">
        <v>8.5568191714756523</v>
      </c>
      <c r="K178" s="37">
        <f t="shared" si="30"/>
        <v>1.9123080892994806</v>
      </c>
      <c r="L178" s="37">
        <f t="shared" si="31"/>
        <v>3.1775956327944308</v>
      </c>
      <c r="M178" s="37">
        <f t="shared" si="32"/>
        <v>1.6616546520798603</v>
      </c>
      <c r="N178" s="37" t="s">
        <v>1088</v>
      </c>
      <c r="O178" s="37">
        <v>33.380499999999998</v>
      </c>
      <c r="P178" s="37">
        <v>175.11866670000001</v>
      </c>
      <c r="Q178" s="37">
        <v>181.41399999999999</v>
      </c>
      <c r="R178" s="37">
        <v>3.7185665480000001</v>
      </c>
      <c r="S178" s="37">
        <v>13.432603629999999</v>
      </c>
      <c r="T178" s="37">
        <v>3.397865801</v>
      </c>
      <c r="U178" s="37">
        <f t="shared" si="42"/>
        <v>5.1226325009816618</v>
      </c>
      <c r="V178" s="37">
        <f t="shared" si="43"/>
        <v>5.3057401724814941</v>
      </c>
      <c r="W178" s="37">
        <f t="shared" si="44"/>
        <v>1.0357448385112036</v>
      </c>
      <c r="X178" s="36" t="s">
        <v>1089</v>
      </c>
      <c r="Y178" s="36" t="s">
        <v>961</v>
      </c>
    </row>
    <row r="179" spans="1:25" s="36" customFormat="1" x14ac:dyDescent="0.15">
      <c r="A179" s="36">
        <v>178</v>
      </c>
      <c r="B179" s="36" t="s">
        <v>430</v>
      </c>
      <c r="C179" s="36" t="s">
        <v>1090</v>
      </c>
      <c r="D179" s="36" t="s">
        <v>1091</v>
      </c>
      <c r="E179" s="37">
        <v>1.9810566666666667</v>
      </c>
      <c r="F179" s="37">
        <v>150.08133333333333</v>
      </c>
      <c r="G179" s="37">
        <v>270.48666666666668</v>
      </c>
      <c r="H179" s="37">
        <v>0.27163888976604911</v>
      </c>
      <c r="I179" s="37">
        <v>25.566172657113366</v>
      </c>
      <c r="J179" s="37">
        <v>9.7088750292365713</v>
      </c>
      <c r="K179" s="37">
        <f t="shared" si="30"/>
        <v>50.680463415097783</v>
      </c>
      <c r="L179" s="37">
        <f t="shared" si="31"/>
        <v>91.070615900178581</v>
      </c>
      <c r="M179" s="37">
        <f t="shared" si="32"/>
        <v>1.7969570474181678</v>
      </c>
      <c r="N179" s="37" t="s">
        <v>1092</v>
      </c>
      <c r="O179" s="37">
        <v>0.122602667</v>
      </c>
      <c r="P179" s="37">
        <v>0.39446799999999999</v>
      </c>
      <c r="Q179" s="37">
        <v>0.83442433299999996</v>
      </c>
      <c r="R179" s="37">
        <v>0.21235404799999999</v>
      </c>
      <c r="S179" s="37">
        <v>0.57264725800000005</v>
      </c>
      <c r="T179" s="37">
        <v>0.99629650000000003</v>
      </c>
      <c r="U179" s="37">
        <f t="shared" si="42"/>
        <v>1.2421741378243136</v>
      </c>
      <c r="V179" s="37">
        <f t="shared" si="43"/>
        <v>1.6340815739394638</v>
      </c>
      <c r="W179" s="37">
        <f t="shared" si="44"/>
        <v>1.3155012040434058</v>
      </c>
      <c r="X179" s="36" t="s">
        <v>1093</v>
      </c>
      <c r="Y179" s="36" t="s">
        <v>1094</v>
      </c>
    </row>
    <row r="180" spans="1:25" s="36" customFormat="1" x14ac:dyDescent="0.15">
      <c r="A180" s="36">
        <v>179</v>
      </c>
      <c r="D180" s="36" t="s">
        <v>1095</v>
      </c>
      <c r="E180" s="37">
        <v>45.0092</v>
      </c>
      <c r="F180" s="37">
        <v>190.768</v>
      </c>
      <c r="G180" s="37">
        <v>257.07866666666666</v>
      </c>
      <c r="H180" s="37">
        <v>1.8511144562127959</v>
      </c>
      <c r="I180" s="37">
        <v>16.296804686808997</v>
      </c>
      <c r="J180" s="37">
        <v>39.57450342497463</v>
      </c>
      <c r="K180" s="37">
        <f t="shared" si="30"/>
        <v>4.1680359580257864</v>
      </c>
      <c r="L180" s="37">
        <f t="shared" si="31"/>
        <v>5.6092839403133867</v>
      </c>
      <c r="M180" s="37">
        <f t="shared" si="32"/>
        <v>1.3457858801607498</v>
      </c>
      <c r="N180" s="37" t="s">
        <v>1096</v>
      </c>
      <c r="O180" s="37">
        <v>225.7463333</v>
      </c>
      <c r="P180" s="37">
        <v>284.18733329999998</v>
      </c>
      <c r="Q180" s="37">
        <v>105.0900333</v>
      </c>
      <c r="R180" s="37">
        <v>26.481541799999999</v>
      </c>
      <c r="S180" s="37">
        <v>44.139215239999999</v>
      </c>
      <c r="T180" s="37">
        <v>24.140737000000001</v>
      </c>
      <c r="U180" s="37">
        <f t="shared" si="42"/>
        <v>1.2577373541149119</v>
      </c>
      <c r="V180" s="37">
        <f t="shared" si="43"/>
        <v>0.46787981863255118</v>
      </c>
      <c r="W180" s="37">
        <f t="shared" si="44"/>
        <v>0.37200121082656795</v>
      </c>
      <c r="X180" s="36" t="s">
        <v>1097</v>
      </c>
      <c r="Y180" s="36" t="s">
        <v>1098</v>
      </c>
    </row>
    <row r="181" spans="1:25" s="36" customFormat="1" x14ac:dyDescent="0.15">
      <c r="A181" s="36">
        <v>180</v>
      </c>
      <c r="C181" s="36" t="s">
        <v>1099</v>
      </c>
      <c r="D181" s="36" t="s">
        <v>1100</v>
      </c>
      <c r="E181" s="37">
        <v>5.9836566666666657</v>
      </c>
      <c r="F181" s="37">
        <v>12.270733333333332</v>
      </c>
      <c r="G181" s="37">
        <v>29.797233333333335</v>
      </c>
      <c r="H181" s="37">
        <v>0.31528212403073741</v>
      </c>
      <c r="I181" s="37">
        <v>0.830362597503845</v>
      </c>
      <c r="J181" s="37">
        <v>1.4490004980445428</v>
      </c>
      <c r="K181" s="37">
        <f t="shared" si="30"/>
        <v>1.9002556922185465</v>
      </c>
      <c r="L181" s="37">
        <f t="shared" si="31"/>
        <v>4.409900830367282</v>
      </c>
      <c r="M181" s="37">
        <f t="shared" si="32"/>
        <v>2.3206881307739842</v>
      </c>
      <c r="N181" s="37" t="s">
        <v>1101</v>
      </c>
      <c r="O181" s="37">
        <v>7.6482166669999998</v>
      </c>
      <c r="P181" s="37">
        <v>8.8892733330000002</v>
      </c>
      <c r="Q181" s="37">
        <v>23.357733329999999</v>
      </c>
      <c r="R181" s="37">
        <v>1.1659664679999999</v>
      </c>
      <c r="S181" s="37">
        <v>2.5650930760000001</v>
      </c>
      <c r="T181" s="37">
        <v>4.7897659340000001</v>
      </c>
      <c r="U181" s="37">
        <f t="shared" si="42"/>
        <v>1.1435043447437718</v>
      </c>
      <c r="V181" s="37">
        <f t="shared" si="43"/>
        <v>2.8165035946595345</v>
      </c>
      <c r="W181" s="37">
        <f t="shared" si="44"/>
        <v>2.4630458184141282</v>
      </c>
      <c r="X181" s="36" t="s">
        <v>1102</v>
      </c>
      <c r="Y181" s="36" t="s">
        <v>1103</v>
      </c>
    </row>
    <row r="182" spans="1:25" s="36" customFormat="1" x14ac:dyDescent="0.15">
      <c r="A182" s="36">
        <v>181</v>
      </c>
      <c r="B182" s="36" t="s">
        <v>742</v>
      </c>
      <c r="D182" s="36" t="s">
        <v>1104</v>
      </c>
      <c r="E182" s="37">
        <v>7.7073399999999994</v>
      </c>
      <c r="F182" s="37">
        <v>18.855699999999999</v>
      </c>
      <c r="G182" s="37">
        <v>26.846133333333331</v>
      </c>
      <c r="H182" s="37">
        <v>2.9168069205211373</v>
      </c>
      <c r="I182" s="37">
        <v>2.7016370166993471</v>
      </c>
      <c r="J182" s="37">
        <v>11.059239970419917</v>
      </c>
      <c r="K182" s="37">
        <f t="shared" si="30"/>
        <v>2.2803404943415559</v>
      </c>
      <c r="L182" s="37">
        <f t="shared" si="31"/>
        <v>3.1980068922694342</v>
      </c>
      <c r="M182" s="37">
        <f t="shared" si="32"/>
        <v>1.4024251642265613</v>
      </c>
      <c r="N182" s="37" t="s">
        <v>1105</v>
      </c>
      <c r="O182" s="37">
        <v>0</v>
      </c>
      <c r="P182" s="37">
        <v>8.3089999999999997E-2</v>
      </c>
      <c r="Q182" s="37">
        <v>5.4654000000000001E-2</v>
      </c>
      <c r="R182" s="37">
        <v>0</v>
      </c>
      <c r="S182" s="37">
        <v>0.14391610199999999</v>
      </c>
      <c r="T182" s="37">
        <v>9.4663504999999995E-2</v>
      </c>
      <c r="U182" s="37">
        <f t="shared" si="42"/>
        <v>1.0830899999999999</v>
      </c>
      <c r="V182" s="37">
        <f t="shared" si="43"/>
        <v>1.054654</v>
      </c>
      <c r="W182" s="37">
        <f t="shared" si="44"/>
        <v>0.97374548744794998</v>
      </c>
      <c r="X182" s="36" t="s">
        <v>1106</v>
      </c>
      <c r="Y182" s="36" t="s">
        <v>489</v>
      </c>
    </row>
    <row r="183" spans="1:25" s="36" customFormat="1" x14ac:dyDescent="0.15">
      <c r="A183" s="36">
        <v>182</v>
      </c>
      <c r="B183" s="36" t="s">
        <v>856</v>
      </c>
      <c r="D183" s="36" t="s">
        <v>1107</v>
      </c>
      <c r="E183" s="37">
        <v>5.9989433333333331</v>
      </c>
      <c r="F183" s="37">
        <v>18.9574</v>
      </c>
      <c r="G183" s="37">
        <v>29.631933333333336</v>
      </c>
      <c r="H183" s="37">
        <v>0.36136499752097373</v>
      </c>
      <c r="I183" s="37">
        <v>1.832112308238772</v>
      </c>
      <c r="J183" s="37">
        <v>3.2912099634227756</v>
      </c>
      <c r="K183" s="37">
        <f t="shared" si="30"/>
        <v>2.8514875816968561</v>
      </c>
      <c r="L183" s="37">
        <f t="shared" si="31"/>
        <v>4.3766511421009753</v>
      </c>
      <c r="M183" s="37">
        <f t="shared" si="32"/>
        <v>1.5348659310999095</v>
      </c>
      <c r="N183" s="37" t="s">
        <v>1108</v>
      </c>
      <c r="O183" s="37">
        <v>8.5255633329999991</v>
      </c>
      <c r="P183" s="37">
        <v>6.5406333329999997</v>
      </c>
      <c r="Q183" s="37">
        <v>5.7214</v>
      </c>
      <c r="R183" s="37">
        <v>1.055668939</v>
      </c>
      <c r="S183" s="37">
        <v>0.83303282999999995</v>
      </c>
      <c r="T183" s="37">
        <v>4.3086031</v>
      </c>
      <c r="U183" s="37">
        <f t="shared" si="42"/>
        <v>0.79162072303655961</v>
      </c>
      <c r="V183" s="37">
        <f t="shared" si="43"/>
        <v>0.70561706064297924</v>
      </c>
      <c r="W183" s="37">
        <f t="shared" si="44"/>
        <v>0.8913574899054173</v>
      </c>
      <c r="X183" s="36" t="s">
        <v>1109</v>
      </c>
      <c r="Y183" s="36" t="s">
        <v>1110</v>
      </c>
    </row>
    <row r="184" spans="1:25" s="36" customFormat="1" x14ac:dyDescent="0.15">
      <c r="A184" s="36">
        <v>183</v>
      </c>
      <c r="C184" s="36" t="s">
        <v>1111</v>
      </c>
      <c r="D184" s="36" t="s">
        <v>1112</v>
      </c>
      <c r="E184" s="37">
        <v>5.5846533333333328</v>
      </c>
      <c r="F184" s="37">
        <v>28.235533333333333</v>
      </c>
      <c r="G184" s="37">
        <v>46.022400000000005</v>
      </c>
      <c r="H184" s="37">
        <v>0.2732221104400836</v>
      </c>
      <c r="I184" s="37">
        <v>2.6752284656330452</v>
      </c>
      <c r="J184" s="37">
        <v>1.4458714361934126</v>
      </c>
      <c r="K184" s="37">
        <f t="shared" si="30"/>
        <v>4.4399502681993894</v>
      </c>
      <c r="L184" s="37">
        <f t="shared" si="31"/>
        <v>7.1412111799355689</v>
      </c>
      <c r="M184" s="37">
        <f t="shared" si="32"/>
        <v>1.6083989118264761</v>
      </c>
      <c r="N184" s="37" t="s">
        <v>1113</v>
      </c>
      <c r="O184" s="37">
        <v>19.429966669999999</v>
      </c>
      <c r="P184" s="37">
        <v>19.70386667</v>
      </c>
      <c r="Q184" s="37">
        <v>10.38081667</v>
      </c>
      <c r="R184" s="37">
        <v>1.811267993</v>
      </c>
      <c r="S184" s="37">
        <v>6.9073211859999999</v>
      </c>
      <c r="T184" s="37">
        <v>1.2680498339999999</v>
      </c>
      <c r="U184" s="37">
        <f t="shared" si="42"/>
        <v>1.0134067766445358</v>
      </c>
      <c r="V184" s="37">
        <f t="shared" si="43"/>
        <v>0.55706486720372117</v>
      </c>
      <c r="W184" s="37">
        <f t="shared" si="44"/>
        <v>0.54969522608503152</v>
      </c>
      <c r="X184" s="36" t="s">
        <v>1114</v>
      </c>
      <c r="Y184" s="36" t="s">
        <v>660</v>
      </c>
    </row>
    <row r="185" spans="1:25" s="36" customFormat="1" x14ac:dyDescent="0.15">
      <c r="A185" s="36">
        <v>184</v>
      </c>
      <c r="B185" s="36" t="s">
        <v>742</v>
      </c>
      <c r="C185" s="36" t="s">
        <v>431</v>
      </c>
      <c r="D185" s="36" t="s">
        <v>1115</v>
      </c>
      <c r="E185" s="37">
        <v>3.6818466666666665</v>
      </c>
      <c r="F185" s="37">
        <v>29.052000000000003</v>
      </c>
      <c r="G185" s="37">
        <v>45.82906666666667</v>
      </c>
      <c r="H185" s="37">
        <v>1.3991810367973607</v>
      </c>
      <c r="I185" s="37">
        <v>2.2702531158441341</v>
      </c>
      <c r="J185" s="37">
        <v>3.8481714882958804</v>
      </c>
      <c r="K185" s="37">
        <f t="shared" si="30"/>
        <v>6.4188347333032407</v>
      </c>
      <c r="L185" s="37">
        <f t="shared" si="31"/>
        <v>10.002264063895016</v>
      </c>
      <c r="M185" s="37">
        <f t="shared" si="32"/>
        <v>1.5582678912107901</v>
      </c>
      <c r="N185" s="37" t="s">
        <v>1116</v>
      </c>
      <c r="O185" s="37">
        <v>9.1481300000000001</v>
      </c>
      <c r="P185" s="37">
        <v>6.4423196669999996</v>
      </c>
      <c r="Q185" s="37">
        <v>3.8395233329999998</v>
      </c>
      <c r="R185" s="37">
        <v>2.372662101</v>
      </c>
      <c r="S185" s="37">
        <v>5.0554309220000002</v>
      </c>
      <c r="T185" s="37">
        <v>4.0201762920000004</v>
      </c>
      <c r="U185" s="37">
        <f t="shared" si="42"/>
        <v>0.73336857795475618</v>
      </c>
      <c r="V185" s="37">
        <f t="shared" si="43"/>
        <v>0.47688818856281895</v>
      </c>
      <c r="W185" s="37">
        <f t="shared" si="44"/>
        <v>0.65027082274615766</v>
      </c>
      <c r="X185" s="36" t="s">
        <v>1117</v>
      </c>
      <c r="Y185" s="36" t="s">
        <v>1118</v>
      </c>
    </row>
    <row r="186" spans="1:25" s="36" customFormat="1" x14ac:dyDescent="0.15">
      <c r="A186" s="36">
        <v>185</v>
      </c>
      <c r="D186" s="36" t="s">
        <v>1119</v>
      </c>
      <c r="E186" s="37">
        <v>4.4402633333333332</v>
      </c>
      <c r="F186" s="37">
        <v>14.838866666666666</v>
      </c>
      <c r="G186" s="37">
        <v>23.737433333333332</v>
      </c>
      <c r="H186" s="37">
        <v>0.93236522620341</v>
      </c>
      <c r="I186" s="37">
        <v>1.3730866700005993</v>
      </c>
      <c r="J186" s="37">
        <v>2.0095066193803226</v>
      </c>
      <c r="K186" s="37">
        <f t="shared" si="30"/>
        <v>2.9114154400614187</v>
      </c>
      <c r="L186" s="37">
        <f t="shared" si="31"/>
        <v>4.5471021929698257</v>
      </c>
      <c r="M186" s="37">
        <f t="shared" si="32"/>
        <v>1.5618183960973637</v>
      </c>
      <c r="N186" s="37" t="s">
        <v>1120</v>
      </c>
      <c r="O186" s="37" t="s">
        <v>492</v>
      </c>
      <c r="P186" s="37" t="s">
        <v>492</v>
      </c>
      <c r="Q186" s="37" t="s">
        <v>492</v>
      </c>
      <c r="R186" s="37" t="s">
        <v>492</v>
      </c>
      <c r="S186" s="37" t="s">
        <v>492</v>
      </c>
      <c r="T186" s="37" t="s">
        <v>492</v>
      </c>
      <c r="U186" s="37" t="s">
        <v>492</v>
      </c>
      <c r="V186" s="37" t="s">
        <v>492</v>
      </c>
      <c r="W186" s="37" t="s">
        <v>492</v>
      </c>
      <c r="X186" s="36" t="s">
        <v>1121</v>
      </c>
      <c r="Y186" s="36" t="s">
        <v>1122</v>
      </c>
    </row>
    <row r="187" spans="1:25" s="36" customFormat="1" x14ac:dyDescent="0.15">
      <c r="A187" s="36">
        <v>186</v>
      </c>
      <c r="B187" s="36" t="s">
        <v>742</v>
      </c>
      <c r="C187" s="36" t="s">
        <v>802</v>
      </c>
      <c r="D187" s="36" t="s">
        <v>1123</v>
      </c>
      <c r="E187" s="37">
        <v>6.5806800000000001</v>
      </c>
      <c r="F187" s="37">
        <v>19.317699999999999</v>
      </c>
      <c r="G187" s="37">
        <v>39.829233333333335</v>
      </c>
      <c r="H187" s="37">
        <v>2.5748149433891356</v>
      </c>
      <c r="I187" s="37">
        <v>2.2589845971143756</v>
      </c>
      <c r="J187" s="37">
        <v>2.7739517539664127</v>
      </c>
      <c r="K187" s="37">
        <f t="shared" si="30"/>
        <v>2.6801949165510215</v>
      </c>
      <c r="L187" s="37">
        <f t="shared" si="31"/>
        <v>5.3859592191377734</v>
      </c>
      <c r="M187" s="37">
        <f t="shared" si="32"/>
        <v>2.0095401218313755</v>
      </c>
      <c r="N187" s="37" t="s">
        <v>1124</v>
      </c>
      <c r="O187" s="37">
        <v>4.0826700000000002</v>
      </c>
      <c r="P187" s="37">
        <v>2.8986239999999999</v>
      </c>
      <c r="Q187" s="37">
        <v>4.3181667E-2</v>
      </c>
      <c r="R187" s="37">
        <v>1.3505649040000001</v>
      </c>
      <c r="S187" s="37">
        <v>2.7792504440000001</v>
      </c>
      <c r="T187" s="37">
        <v>7.4792840999999999E-2</v>
      </c>
      <c r="U187" s="37">
        <f>(P187+1)/(O187+1)</f>
        <v>0.76704251899100273</v>
      </c>
      <c r="V187" s="37">
        <f>(Q187+1)/(O187+1)</f>
        <v>0.20524284814870924</v>
      </c>
      <c r="W187" s="37">
        <f>(Q187+1)/(P187+1)</f>
        <v>0.26757688533185042</v>
      </c>
      <c r="X187" s="36" t="s">
        <v>1125</v>
      </c>
      <c r="Y187" s="36" t="s">
        <v>984</v>
      </c>
    </row>
    <row r="188" spans="1:25" s="36" customFormat="1" x14ac:dyDescent="0.15">
      <c r="A188" s="36">
        <v>187</v>
      </c>
      <c r="C188" s="36" t="s">
        <v>898</v>
      </c>
      <c r="D188" s="36" t="s">
        <v>1126</v>
      </c>
      <c r="E188" s="37">
        <v>4.6249933333333333</v>
      </c>
      <c r="F188" s="37">
        <v>42.685166666666667</v>
      </c>
      <c r="G188" s="37">
        <v>60.617366666666669</v>
      </c>
      <c r="H188" s="37">
        <v>2.0255201415274393</v>
      </c>
      <c r="I188" s="37">
        <v>2.1864755757458911</v>
      </c>
      <c r="J188" s="37">
        <v>9.0264618507659833</v>
      </c>
      <c r="K188" s="37">
        <f t="shared" si="30"/>
        <v>7.7662610563093999</v>
      </c>
      <c r="L188" s="37">
        <f t="shared" si="31"/>
        <v>10.954211501287705</v>
      </c>
      <c r="M188" s="37">
        <f t="shared" si="32"/>
        <v>1.4104871600199915</v>
      </c>
      <c r="N188" s="37" t="s">
        <v>1127</v>
      </c>
      <c r="O188" s="37" t="s">
        <v>890</v>
      </c>
      <c r="P188" s="37" t="s">
        <v>890</v>
      </c>
      <c r="Q188" s="37" t="s">
        <v>890</v>
      </c>
      <c r="R188" s="37" t="s">
        <v>890</v>
      </c>
      <c r="S188" s="37" t="s">
        <v>890</v>
      </c>
      <c r="T188" s="37" t="s">
        <v>890</v>
      </c>
      <c r="U188" s="37" t="s">
        <v>890</v>
      </c>
      <c r="V188" s="37" t="s">
        <v>890</v>
      </c>
      <c r="W188" s="37" t="s">
        <v>890</v>
      </c>
      <c r="X188" s="36" t="s">
        <v>1128</v>
      </c>
      <c r="Y188" s="36" t="s">
        <v>1129</v>
      </c>
    </row>
    <row r="189" spans="1:25" s="36" customFormat="1" x14ac:dyDescent="0.15">
      <c r="A189" s="36">
        <v>188</v>
      </c>
      <c r="C189" s="36" t="s">
        <v>802</v>
      </c>
      <c r="D189" s="36" t="s">
        <v>1130</v>
      </c>
      <c r="E189" s="37">
        <v>5.8213533333333336</v>
      </c>
      <c r="F189" s="37">
        <v>16.832800000000002</v>
      </c>
      <c r="G189" s="37">
        <v>39.840833333333329</v>
      </c>
      <c r="H189" s="37">
        <v>0.44638563376673923</v>
      </c>
      <c r="I189" s="37">
        <v>1.1919385009303123</v>
      </c>
      <c r="J189" s="37">
        <v>4.927452000104446</v>
      </c>
      <c r="K189" s="37">
        <f t="shared" si="30"/>
        <v>2.614261295168212</v>
      </c>
      <c r="L189" s="37">
        <f t="shared" si="31"/>
        <v>5.987203907728964</v>
      </c>
      <c r="M189" s="37">
        <f t="shared" si="32"/>
        <v>2.2902086791380669</v>
      </c>
      <c r="N189" s="37" t="s">
        <v>1131</v>
      </c>
      <c r="O189" s="37">
        <v>16.837800000000001</v>
      </c>
      <c r="P189" s="37">
        <v>35.464833329999998</v>
      </c>
      <c r="Q189" s="37">
        <v>85.335433330000001</v>
      </c>
      <c r="R189" s="37">
        <v>1.0306247230000001</v>
      </c>
      <c r="S189" s="37">
        <v>22.633076160000002</v>
      </c>
      <c r="T189" s="37">
        <v>13.42622976</v>
      </c>
      <c r="U189" s="37">
        <f>(P189+1)/(O189+1)</f>
        <v>2.0442449926560449</v>
      </c>
      <c r="V189" s="37">
        <f>(Q189+1)/(O189+1)</f>
        <v>4.8400269837087526</v>
      </c>
      <c r="W189" s="37">
        <f>(Q189+1)/(P189+1)</f>
        <v>2.3676354845415113</v>
      </c>
      <c r="X189" s="36" t="s">
        <v>1132</v>
      </c>
      <c r="Y189" s="36" t="s">
        <v>1133</v>
      </c>
    </row>
    <row r="190" spans="1:25" s="36" customFormat="1" ht="17" thickBot="1" x14ac:dyDescent="0.2">
      <c r="A190" s="38">
        <v>189</v>
      </c>
      <c r="B190" s="38" t="s">
        <v>856</v>
      </c>
      <c r="C190" s="38"/>
      <c r="D190" s="38" t="s">
        <v>1134</v>
      </c>
      <c r="E190" s="39">
        <v>2.8406133333333337</v>
      </c>
      <c r="F190" s="39">
        <v>9.9850333333333339</v>
      </c>
      <c r="G190" s="39">
        <v>17.828833333333332</v>
      </c>
      <c r="H190" s="39">
        <v>0.5761391542269374</v>
      </c>
      <c r="I190" s="39">
        <v>0.48217536740623046</v>
      </c>
      <c r="J190" s="39">
        <v>1.9526027791984057</v>
      </c>
      <c r="K190" s="39">
        <f t="shared" si="30"/>
        <v>2.8602289217694397</v>
      </c>
      <c r="L190" s="39">
        <f t="shared" si="31"/>
        <v>4.902558966276219</v>
      </c>
      <c r="M190" s="39">
        <f t="shared" si="32"/>
        <v>1.7140442602207244</v>
      </c>
      <c r="N190" s="39" t="s">
        <v>1135</v>
      </c>
      <c r="O190" s="39">
        <v>0.44097900000000001</v>
      </c>
      <c r="P190" s="39">
        <v>1.1517006670000001</v>
      </c>
      <c r="Q190" s="39">
        <v>0.15342766699999999</v>
      </c>
      <c r="R190" s="39">
        <v>0.387062083</v>
      </c>
      <c r="S190" s="39">
        <v>0.969868171</v>
      </c>
      <c r="T190" s="39">
        <v>0.26574451399999999</v>
      </c>
      <c r="U190" s="39">
        <f>(P190+1)/(O190+1)</f>
        <v>1.4932213911514325</v>
      </c>
      <c r="V190" s="39">
        <f>(Q190+1)/(O190+1)</f>
        <v>0.80044724246501853</v>
      </c>
      <c r="W190" s="39">
        <f>(Q190+1)/(P190+1)</f>
        <v>0.53605396172886899</v>
      </c>
      <c r="X190" s="38" t="s">
        <v>1136</v>
      </c>
      <c r="Y190" s="38" t="s">
        <v>1137</v>
      </c>
    </row>
    <row r="192" spans="1:25" x14ac:dyDescent="0.15">
      <c r="C192" s="33" t="s">
        <v>1138</v>
      </c>
    </row>
    <row r="193" spans="2:23" x14ac:dyDescent="0.15">
      <c r="C193" s="33" t="s">
        <v>1139</v>
      </c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</row>
    <row r="194" spans="2:23" x14ac:dyDescent="0.15">
      <c r="C194" s="33" t="s">
        <v>1140</v>
      </c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</row>
    <row r="195" spans="2:23" x14ac:dyDescent="0.15">
      <c r="C195" s="33" t="s">
        <v>1141</v>
      </c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</row>
    <row r="197" spans="2:23" x14ac:dyDescent="0.15">
      <c r="B197" s="36" t="s">
        <v>1143</v>
      </c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/>
  </sheetViews>
  <sheetFormatPr baseColWidth="12" defaultRowHeight="16" x14ac:dyDescent="0.2"/>
  <cols>
    <col min="1" max="3" width="12.83203125" style="4"/>
    <col min="4" max="4" width="34" style="4" bestFit="1" customWidth="1"/>
    <col min="5" max="5" width="10.83203125" style="4" customWidth="1"/>
    <col min="6" max="8" width="12.83203125" style="4"/>
    <col min="9" max="9" width="28.33203125" style="4" bestFit="1" customWidth="1"/>
    <col min="10" max="11" width="8.83203125" style="4" customWidth="1"/>
    <col min="12" max="12" width="60.33203125" style="4" bestFit="1" customWidth="1"/>
    <col min="13" max="16384" width="12.83203125" style="4"/>
  </cols>
  <sheetData>
    <row r="1" spans="1:12" x14ac:dyDescent="0.2">
      <c r="A1" s="1" t="s">
        <v>213</v>
      </c>
      <c r="B1" s="1"/>
      <c r="C1" s="1"/>
      <c r="D1" s="1"/>
      <c r="E1" s="21"/>
      <c r="F1" s="1" t="s">
        <v>264</v>
      </c>
      <c r="G1" s="1"/>
      <c r="H1" s="1"/>
      <c r="I1" s="1"/>
      <c r="J1" s="1"/>
      <c r="K1" s="1"/>
      <c r="L1" s="1" t="s">
        <v>363</v>
      </c>
    </row>
    <row r="2" spans="1:12" x14ac:dyDescent="0.2">
      <c r="A2" s="1" t="s">
        <v>214</v>
      </c>
      <c r="B2" s="1" t="s">
        <v>215</v>
      </c>
      <c r="C2" s="1" t="s">
        <v>265</v>
      </c>
      <c r="D2" s="1" t="s">
        <v>266</v>
      </c>
      <c r="E2" s="21" t="s">
        <v>267</v>
      </c>
      <c r="F2" s="1" t="s">
        <v>214</v>
      </c>
      <c r="G2" s="1" t="s">
        <v>215</v>
      </c>
      <c r="H2" s="1" t="s">
        <v>265</v>
      </c>
      <c r="I2" s="1" t="s">
        <v>266</v>
      </c>
      <c r="J2" s="1" t="s">
        <v>268</v>
      </c>
      <c r="K2" s="1" t="s">
        <v>269</v>
      </c>
      <c r="L2" s="1"/>
    </row>
    <row r="3" spans="1:12" x14ac:dyDescent="0.2">
      <c r="A3" s="6" t="s">
        <v>270</v>
      </c>
      <c r="B3" s="6" t="s">
        <v>271</v>
      </c>
      <c r="C3" s="18" t="s">
        <v>272</v>
      </c>
      <c r="D3" s="18" t="s">
        <v>273</v>
      </c>
      <c r="E3" s="16" t="s">
        <v>263</v>
      </c>
      <c r="F3" s="5" t="s">
        <v>274</v>
      </c>
      <c r="G3" s="5" t="s">
        <v>275</v>
      </c>
      <c r="H3" s="18" t="s">
        <v>276</v>
      </c>
      <c r="I3" s="18" t="s">
        <v>277</v>
      </c>
      <c r="J3" s="6">
        <v>3</v>
      </c>
      <c r="K3" s="7">
        <v>1</v>
      </c>
      <c r="L3" s="29" t="s">
        <v>278</v>
      </c>
    </row>
    <row r="4" spans="1:12" x14ac:dyDescent="0.2">
      <c r="A4" s="5" t="s">
        <v>279</v>
      </c>
      <c r="B4" s="5" t="s">
        <v>280</v>
      </c>
      <c r="C4" s="14" t="s">
        <v>281</v>
      </c>
      <c r="D4" s="15" t="s">
        <v>282</v>
      </c>
      <c r="E4" s="16" t="s">
        <v>283</v>
      </c>
      <c r="F4" s="5" t="s">
        <v>284</v>
      </c>
      <c r="G4" s="5" t="s">
        <v>285</v>
      </c>
      <c r="H4" s="18" t="s">
        <v>286</v>
      </c>
      <c r="I4" s="18" t="s">
        <v>287</v>
      </c>
      <c r="J4" s="6">
        <v>6</v>
      </c>
      <c r="K4" s="7">
        <v>2</v>
      </c>
      <c r="L4" s="29" t="s">
        <v>288</v>
      </c>
    </row>
    <row r="5" spans="1:12" x14ac:dyDescent="0.2">
      <c r="A5" s="6" t="s">
        <v>289</v>
      </c>
      <c r="B5" s="6" t="s">
        <v>290</v>
      </c>
      <c r="C5" s="18" t="s">
        <v>291</v>
      </c>
      <c r="D5" s="18" t="s">
        <v>292</v>
      </c>
      <c r="E5" s="16" t="s">
        <v>293</v>
      </c>
      <c r="F5" s="50" t="s">
        <v>294</v>
      </c>
      <c r="G5" s="50" t="s">
        <v>295</v>
      </c>
      <c r="H5" s="14" t="s">
        <v>296</v>
      </c>
      <c r="I5" s="14" t="s">
        <v>297</v>
      </c>
      <c r="J5" s="6">
        <v>4</v>
      </c>
      <c r="K5" s="7">
        <v>1</v>
      </c>
      <c r="L5" s="6" t="s">
        <v>298</v>
      </c>
    </row>
    <row r="6" spans="1:12" x14ac:dyDescent="0.2">
      <c r="A6" s="6" t="s">
        <v>299</v>
      </c>
      <c r="B6" s="6" t="s">
        <v>300</v>
      </c>
      <c r="C6" s="18" t="s">
        <v>301</v>
      </c>
      <c r="D6" s="18" t="s">
        <v>302</v>
      </c>
      <c r="E6" s="16" t="s">
        <v>303</v>
      </c>
      <c r="F6" s="50" t="s">
        <v>304</v>
      </c>
      <c r="G6" s="50" t="s">
        <v>305</v>
      </c>
      <c r="H6" s="14" t="s">
        <v>306</v>
      </c>
      <c r="I6" s="14" t="s">
        <v>307</v>
      </c>
      <c r="J6" s="6">
        <v>4</v>
      </c>
      <c r="K6" s="7">
        <v>3</v>
      </c>
      <c r="L6" s="3" t="s">
        <v>308</v>
      </c>
    </row>
    <row r="7" spans="1:12" x14ac:dyDescent="0.2">
      <c r="A7" s="5" t="s">
        <v>279</v>
      </c>
      <c r="B7" s="5" t="s">
        <v>280</v>
      </c>
      <c r="C7" s="14" t="s">
        <v>281</v>
      </c>
      <c r="D7" s="15" t="s">
        <v>282</v>
      </c>
      <c r="E7" s="16" t="s">
        <v>263</v>
      </c>
      <c r="F7" s="50" t="s">
        <v>309</v>
      </c>
      <c r="G7" s="50" t="s">
        <v>310</v>
      </c>
      <c r="H7" s="14" t="s">
        <v>311</v>
      </c>
      <c r="I7" s="14" t="s">
        <v>312</v>
      </c>
      <c r="J7" s="6">
        <v>16</v>
      </c>
      <c r="K7" s="7">
        <v>12</v>
      </c>
      <c r="L7" s="29" t="s">
        <v>313</v>
      </c>
    </row>
    <row r="8" spans="1:12" x14ac:dyDescent="0.2">
      <c r="A8" s="5" t="s">
        <v>279</v>
      </c>
      <c r="B8" s="5" t="s">
        <v>280</v>
      </c>
      <c r="C8" s="14" t="s">
        <v>281</v>
      </c>
      <c r="D8" s="15" t="s">
        <v>314</v>
      </c>
      <c r="E8" s="16" t="s">
        <v>315</v>
      </c>
      <c r="F8" s="50" t="s">
        <v>316</v>
      </c>
      <c r="G8" s="50" t="s">
        <v>317</v>
      </c>
      <c r="H8" s="14" t="s">
        <v>318</v>
      </c>
      <c r="I8" s="14" t="s">
        <v>319</v>
      </c>
      <c r="J8" s="4">
        <v>5</v>
      </c>
      <c r="K8" s="25">
        <v>2</v>
      </c>
      <c r="L8" s="29" t="s">
        <v>320</v>
      </c>
    </row>
    <row r="9" spans="1:12" x14ac:dyDescent="0.2">
      <c r="A9" s="6" t="s">
        <v>321</v>
      </c>
      <c r="B9" s="6" t="s">
        <v>322</v>
      </c>
      <c r="C9" s="18" t="s">
        <v>323</v>
      </c>
      <c r="D9" s="17" t="s">
        <v>374</v>
      </c>
      <c r="E9" s="16" t="s">
        <v>293</v>
      </c>
      <c r="F9" s="50" t="s">
        <v>294</v>
      </c>
      <c r="G9" s="50" t="s">
        <v>295</v>
      </c>
      <c r="H9" s="14" t="s">
        <v>296</v>
      </c>
      <c r="I9" s="14" t="s">
        <v>324</v>
      </c>
      <c r="J9" s="6">
        <v>4</v>
      </c>
      <c r="K9" s="7">
        <v>1</v>
      </c>
      <c r="L9" s="6" t="s">
        <v>325</v>
      </c>
    </row>
    <row r="10" spans="1:12" x14ac:dyDescent="0.2">
      <c r="A10" s="6" t="s">
        <v>326</v>
      </c>
      <c r="B10" s="6" t="s">
        <v>327</v>
      </c>
      <c r="C10" s="18" t="s">
        <v>328</v>
      </c>
      <c r="D10" s="18" t="s">
        <v>329</v>
      </c>
      <c r="E10" s="16" t="s">
        <v>315</v>
      </c>
      <c r="F10" s="50" t="s">
        <v>316</v>
      </c>
      <c r="G10" s="50" t="s">
        <v>317</v>
      </c>
      <c r="H10" s="14" t="s">
        <v>318</v>
      </c>
      <c r="I10" s="14" t="s">
        <v>319</v>
      </c>
      <c r="J10" s="6">
        <v>4</v>
      </c>
      <c r="K10" s="7">
        <v>2</v>
      </c>
      <c r="L10" s="3" t="s">
        <v>330</v>
      </c>
    </row>
    <row r="11" spans="1:12" x14ac:dyDescent="0.2">
      <c r="A11" s="5" t="s">
        <v>331</v>
      </c>
      <c r="B11" s="5" t="s">
        <v>332</v>
      </c>
      <c r="C11" s="14" t="s">
        <v>333</v>
      </c>
      <c r="D11" s="14" t="s">
        <v>334</v>
      </c>
      <c r="E11" s="26" t="s">
        <v>263</v>
      </c>
      <c r="F11" s="50" t="s">
        <v>335</v>
      </c>
      <c r="G11" s="50" t="s">
        <v>336</v>
      </c>
      <c r="H11" s="18" t="s">
        <v>337</v>
      </c>
      <c r="I11" s="15" t="s">
        <v>338</v>
      </c>
      <c r="J11" s="6">
        <v>2</v>
      </c>
      <c r="K11" s="7">
        <v>2</v>
      </c>
      <c r="L11" s="3" t="s">
        <v>339</v>
      </c>
    </row>
    <row r="12" spans="1:12" x14ac:dyDescent="0.2">
      <c r="A12" s="5" t="s">
        <v>331</v>
      </c>
      <c r="B12" s="5" t="s">
        <v>332</v>
      </c>
      <c r="C12" s="14" t="s">
        <v>333</v>
      </c>
      <c r="D12" s="14" t="s">
        <v>340</v>
      </c>
      <c r="E12" s="26" t="s">
        <v>263</v>
      </c>
      <c r="F12" s="50" t="s">
        <v>341</v>
      </c>
      <c r="G12" s="50" t="s">
        <v>342</v>
      </c>
      <c r="H12" s="18" t="s">
        <v>343</v>
      </c>
      <c r="I12" s="15" t="s">
        <v>109</v>
      </c>
      <c r="J12" s="6">
        <v>2</v>
      </c>
      <c r="K12" s="7">
        <v>1</v>
      </c>
      <c r="L12" s="3" t="s">
        <v>344</v>
      </c>
    </row>
    <row r="13" spans="1:12" x14ac:dyDescent="0.2">
      <c r="A13" s="6" t="s">
        <v>321</v>
      </c>
      <c r="B13" s="6" t="s">
        <v>322</v>
      </c>
      <c r="C13" s="18" t="s">
        <v>323</v>
      </c>
      <c r="D13" s="17" t="s">
        <v>374</v>
      </c>
      <c r="E13" s="16" t="s">
        <v>293</v>
      </c>
      <c r="F13" s="50" t="s">
        <v>294</v>
      </c>
      <c r="G13" s="50" t="s">
        <v>295</v>
      </c>
      <c r="H13" s="18" t="s">
        <v>345</v>
      </c>
      <c r="I13" s="15" t="s">
        <v>109</v>
      </c>
      <c r="J13" s="30">
        <v>7</v>
      </c>
      <c r="K13" s="31">
        <v>5</v>
      </c>
      <c r="L13" s="6" t="s">
        <v>346</v>
      </c>
    </row>
    <row r="14" spans="1:12" x14ac:dyDescent="0.2">
      <c r="A14" s="6" t="s">
        <v>321</v>
      </c>
      <c r="B14" s="6" t="s">
        <v>322</v>
      </c>
      <c r="C14" s="18" t="s">
        <v>323</v>
      </c>
      <c r="D14" s="17" t="s">
        <v>374</v>
      </c>
      <c r="E14" s="16" t="s">
        <v>293</v>
      </c>
      <c r="F14" s="6" t="s">
        <v>289</v>
      </c>
      <c r="G14" s="6" t="s">
        <v>290</v>
      </c>
      <c r="H14" s="18" t="s">
        <v>291</v>
      </c>
      <c r="I14" s="18" t="s">
        <v>292</v>
      </c>
      <c r="J14" s="6">
        <v>3</v>
      </c>
      <c r="K14" s="7">
        <v>1</v>
      </c>
      <c r="L14" s="6" t="s">
        <v>347</v>
      </c>
    </row>
    <row r="15" spans="1:12" x14ac:dyDescent="0.2">
      <c r="A15" s="6" t="s">
        <v>348</v>
      </c>
      <c r="B15" s="6" t="s">
        <v>349</v>
      </c>
      <c r="C15" s="18" t="s">
        <v>350</v>
      </c>
      <c r="D15" s="18" t="s">
        <v>351</v>
      </c>
      <c r="E15" s="16" t="s">
        <v>263</v>
      </c>
      <c r="F15" s="6" t="s">
        <v>270</v>
      </c>
      <c r="G15" s="6" t="s">
        <v>271</v>
      </c>
      <c r="H15" s="18" t="s">
        <v>272</v>
      </c>
      <c r="I15" s="18" t="s">
        <v>273</v>
      </c>
      <c r="J15" s="6">
        <v>1</v>
      </c>
      <c r="K15" s="7">
        <v>1</v>
      </c>
      <c r="L15" s="29" t="s">
        <v>313</v>
      </c>
    </row>
    <row r="16" spans="1:12" x14ac:dyDescent="0.2">
      <c r="A16" s="6" t="s">
        <v>289</v>
      </c>
      <c r="B16" s="6" t="s">
        <v>290</v>
      </c>
      <c r="C16" s="18" t="s">
        <v>291</v>
      </c>
      <c r="D16" s="18" t="s">
        <v>292</v>
      </c>
      <c r="E16" s="16" t="s">
        <v>293</v>
      </c>
      <c r="F16" s="6" t="s">
        <v>321</v>
      </c>
      <c r="G16" s="6" t="s">
        <v>322</v>
      </c>
      <c r="H16" s="18" t="s">
        <v>323</v>
      </c>
      <c r="I16" s="17" t="s">
        <v>374</v>
      </c>
      <c r="J16" s="6">
        <v>4</v>
      </c>
      <c r="K16" s="7">
        <v>2</v>
      </c>
      <c r="L16" s="6" t="s">
        <v>347</v>
      </c>
    </row>
    <row r="17" spans="1:12" x14ac:dyDescent="0.2">
      <c r="A17" s="6" t="s">
        <v>299</v>
      </c>
      <c r="B17" s="6" t="s">
        <v>300</v>
      </c>
      <c r="C17" s="18" t="s">
        <v>301</v>
      </c>
      <c r="D17" s="18" t="s">
        <v>302</v>
      </c>
      <c r="E17" s="16" t="s">
        <v>303</v>
      </c>
      <c r="F17" s="6" t="s">
        <v>352</v>
      </c>
      <c r="G17" s="6" t="s">
        <v>353</v>
      </c>
      <c r="H17" s="18" t="s">
        <v>354</v>
      </c>
      <c r="I17" s="17" t="s">
        <v>374</v>
      </c>
      <c r="J17" s="6">
        <v>3</v>
      </c>
      <c r="K17" s="7">
        <v>2</v>
      </c>
      <c r="L17" s="3" t="s">
        <v>355</v>
      </c>
    </row>
    <row r="18" spans="1:12" x14ac:dyDescent="0.2">
      <c r="A18" s="5" t="s">
        <v>356</v>
      </c>
      <c r="B18" s="5" t="s">
        <v>357</v>
      </c>
      <c r="C18" s="14" t="s">
        <v>358</v>
      </c>
      <c r="D18" s="15" t="s">
        <v>359</v>
      </c>
      <c r="E18" s="16" t="s">
        <v>293</v>
      </c>
      <c r="F18" s="6" t="s">
        <v>321</v>
      </c>
      <c r="G18" s="6" t="s">
        <v>322</v>
      </c>
      <c r="H18" s="18" t="s">
        <v>323</v>
      </c>
      <c r="I18" s="17" t="s">
        <v>374</v>
      </c>
      <c r="J18" s="30">
        <v>7</v>
      </c>
      <c r="K18" s="31">
        <v>6</v>
      </c>
      <c r="L18" s="6" t="s">
        <v>346</v>
      </c>
    </row>
    <row r="19" spans="1:12" x14ac:dyDescent="0.2">
      <c r="A19" s="5" t="s">
        <v>229</v>
      </c>
      <c r="B19" s="5" t="s">
        <v>230</v>
      </c>
      <c r="C19" s="14" t="s">
        <v>360</v>
      </c>
      <c r="D19" s="15" t="s">
        <v>361</v>
      </c>
      <c r="E19" s="16" t="s">
        <v>303</v>
      </c>
      <c r="F19" s="6" t="s">
        <v>352</v>
      </c>
      <c r="G19" s="6" t="s">
        <v>353</v>
      </c>
      <c r="H19" s="18" t="s">
        <v>354</v>
      </c>
      <c r="I19" s="17" t="s">
        <v>374</v>
      </c>
      <c r="J19" s="6">
        <v>258</v>
      </c>
      <c r="K19" s="31">
        <v>110</v>
      </c>
      <c r="L19" s="29" t="s">
        <v>362</v>
      </c>
    </row>
    <row r="21" spans="1:12" x14ac:dyDescent="0.2">
      <c r="A21" s="4" t="s">
        <v>375</v>
      </c>
    </row>
  </sheetData>
  <phoneticPr fontId="1"/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List</vt:lpstr>
      <vt:lpstr>Table S1</vt:lpstr>
      <vt:lpstr>Table S2</vt:lpstr>
      <vt:lpstr>Table S3</vt:lpstr>
      <vt:lpstr>Table S4</vt:lpstr>
      <vt:lpstr>Table S5</vt:lpstr>
    </vt:vector>
  </TitlesOfParts>
  <Company>Nagoy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taguchi Michitaka</dc:creator>
  <cp:lastModifiedBy>Microsoft Office ユーザー</cp:lastModifiedBy>
  <dcterms:created xsi:type="dcterms:W3CDTF">2015-07-02T09:11:16Z</dcterms:created>
  <dcterms:modified xsi:type="dcterms:W3CDTF">2020-03-14T02:22:39Z</dcterms:modified>
</cp:coreProperties>
</file>